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>
    <mc:Choice Requires="x15">
      <x15ac:absPath xmlns:x15ac="http://schemas.microsoft.com/office/spreadsheetml/2010/11/ac" url="G:\Treemaps-Allicin-DAS4-2015\2 paper-Jurkat-Treemaps\"/>
    </mc:Choice>
  </mc:AlternateContent>
  <bookViews>
    <workbookView xWindow="0" yWindow="0" windowWidth="25200" windowHeight="1185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L16" i="1" l="1"/>
  <c r="L32" i="1" l="1"/>
  <c r="L182" i="1"/>
  <c r="L57" i="1"/>
  <c r="L19" i="1"/>
  <c r="L242" i="1"/>
  <c r="L20" i="1"/>
  <c r="L247" i="1"/>
  <c r="L21" i="1"/>
  <c r="L41" i="1"/>
  <c r="L5" i="1"/>
  <c r="L58" i="1"/>
  <c r="L40" i="1"/>
  <c r="L22" i="1"/>
  <c r="L251" i="1"/>
  <c r="L23" i="1"/>
  <c r="L24" i="1"/>
  <c r="L59" i="1"/>
  <c r="L245" i="1"/>
  <c r="L60" i="1"/>
  <c r="L61" i="1"/>
  <c r="L199" i="1"/>
  <c r="L219" i="1"/>
  <c r="L62" i="1"/>
  <c r="L63" i="1"/>
  <c r="L220" i="1"/>
  <c r="L221" i="1"/>
  <c r="L64" i="1"/>
  <c r="L14" i="1"/>
  <c r="L252" i="1"/>
  <c r="L65" i="1"/>
  <c r="L66" i="1"/>
  <c r="L222" i="1"/>
  <c r="L215" i="1"/>
  <c r="L67" i="1"/>
  <c r="L69" i="1"/>
  <c r="L68" i="1"/>
  <c r="L253" i="1"/>
  <c r="L25" i="1"/>
  <c r="L254" i="1"/>
  <c r="L70" i="1"/>
  <c r="L255" i="1"/>
  <c r="L26" i="1"/>
  <c r="L17" i="1"/>
  <c r="L192" i="1"/>
  <c r="L71" i="1"/>
  <c r="L49" i="1"/>
  <c r="L72" i="1"/>
  <c r="L256" i="1"/>
  <c r="L257" i="1"/>
  <c r="L34" i="1"/>
  <c r="L73" i="1"/>
  <c r="L74" i="1"/>
  <c r="L75" i="1"/>
  <c r="L248" i="1"/>
  <c r="L6" i="1"/>
  <c r="L76" i="1"/>
  <c r="L258" i="1"/>
  <c r="L77" i="1"/>
  <c r="L78" i="1"/>
  <c r="L259" i="1"/>
  <c r="L79" i="1"/>
  <c r="L80" i="1"/>
  <c r="L81" i="1"/>
  <c r="L82" i="1"/>
  <c r="L83" i="1"/>
  <c r="L186" i="1"/>
  <c r="L84" i="1"/>
  <c r="L85" i="1"/>
  <c r="L86" i="1"/>
  <c r="L87" i="1"/>
  <c r="L260" i="1"/>
  <c r="L261" i="1"/>
  <c r="L262" i="1"/>
  <c r="L263" i="1"/>
  <c r="L264" i="1"/>
  <c r="L206" i="1"/>
  <c r="L88" i="1"/>
  <c r="L7" i="1"/>
  <c r="L89" i="1"/>
  <c r="L90" i="1"/>
  <c r="L91" i="1"/>
  <c r="L207" i="1"/>
  <c r="L265" i="1"/>
  <c r="L187" i="1"/>
  <c r="L266" i="1"/>
  <c r="L93" i="1"/>
  <c r="L92" i="1"/>
  <c r="L233" i="1"/>
  <c r="L229" i="1"/>
  <c r="L33" i="1"/>
  <c r="L223" i="1"/>
  <c r="L94" i="1"/>
  <c r="L208" i="1"/>
  <c r="L267" i="1"/>
  <c r="L268" i="1"/>
  <c r="L95" i="1"/>
  <c r="L38" i="1"/>
  <c r="L8" i="1"/>
  <c r="L269" i="1"/>
  <c r="L96" i="1"/>
  <c r="L236" i="1"/>
  <c r="L47" i="1"/>
  <c r="L98" i="1"/>
  <c r="L99" i="1"/>
  <c r="L100" i="1"/>
  <c r="L15" i="1"/>
  <c r="L102" i="1"/>
  <c r="L103" i="1"/>
  <c r="L9" i="1"/>
  <c r="L104" i="1"/>
  <c r="L270" i="1"/>
  <c r="L271" i="1"/>
  <c r="L272" i="1"/>
  <c r="L273" i="1"/>
  <c r="L276" i="1"/>
  <c r="L106" i="1"/>
  <c r="L101" i="1"/>
  <c r="L27" i="1"/>
  <c r="L105" i="1"/>
  <c r="L274" i="1"/>
  <c r="L275" i="1"/>
  <c r="L209" i="1"/>
  <c r="L224" i="1"/>
  <c r="L107" i="1"/>
  <c r="L108" i="1"/>
  <c r="L110" i="1"/>
  <c r="L111" i="1"/>
  <c r="L243" i="1"/>
  <c r="L28" i="1"/>
  <c r="L277" i="1"/>
  <c r="L29" i="1"/>
  <c r="L109" i="1"/>
  <c r="L278" i="1"/>
  <c r="L97" i="1"/>
  <c r="L112" i="1"/>
  <c r="L113" i="1"/>
  <c r="L279" i="1"/>
  <c r="L244" i="1"/>
  <c r="L114" i="1"/>
  <c r="L10" i="1"/>
  <c r="L225" i="1"/>
  <c r="L115" i="1"/>
  <c r="L210" i="1"/>
  <c r="L116" i="1"/>
  <c r="L48" i="1"/>
  <c r="L280" i="1"/>
  <c r="L117" i="1"/>
  <c r="L281" i="1"/>
  <c r="L200" i="1"/>
  <c r="L193" i="1"/>
  <c r="L118" i="1"/>
  <c r="L226" i="1"/>
  <c r="L119" i="1"/>
  <c r="L282" i="1"/>
  <c r="L120" i="1"/>
  <c r="L283" i="1"/>
  <c r="L212" i="1"/>
  <c r="L121" i="1"/>
  <c r="L284" i="1"/>
  <c r="L122" i="1"/>
  <c r="L123" i="1"/>
  <c r="L125" i="1"/>
  <c r="L286" i="1"/>
  <c r="L287" i="1"/>
  <c r="L234" i="1"/>
  <c r="L288" i="1"/>
  <c r="L289" i="1"/>
  <c r="L290" i="1"/>
  <c r="L51" i="1"/>
  <c r="L295" i="1"/>
  <c r="L133" i="1"/>
  <c r="L134" i="1"/>
  <c r="L135" i="1"/>
  <c r="L285" i="1"/>
  <c r="L124" i="1"/>
  <c r="L50" i="1"/>
  <c r="L231" i="1"/>
  <c r="L213" i="1"/>
  <c r="L126" i="1"/>
  <c r="L11" i="1"/>
  <c r="L127" i="1"/>
  <c r="L128" i="1"/>
  <c r="L56" i="1"/>
  <c r="L129" i="1"/>
  <c r="L130" i="1"/>
  <c r="L291" i="1"/>
  <c r="L131" i="1"/>
  <c r="L292" i="1"/>
  <c r="L293" i="1"/>
  <c r="L294" i="1"/>
  <c r="L132" i="1"/>
  <c r="L235" i="1"/>
  <c r="L136" i="1"/>
  <c r="L36" i="1"/>
  <c r="L137" i="1"/>
  <c r="L138" i="1"/>
  <c r="L139" i="1"/>
  <c r="L52" i="1"/>
  <c r="L296" i="1"/>
  <c r="L140" i="1"/>
  <c r="L227" i="1"/>
  <c r="L141" i="1"/>
  <c r="L142" i="1"/>
  <c r="L143" i="1"/>
  <c r="L232" i="1"/>
  <c r="L194" i="1"/>
  <c r="L297" i="1"/>
  <c r="L30" i="1"/>
  <c r="L144" i="1"/>
  <c r="L298" i="1"/>
  <c r="L145" i="1"/>
  <c r="L299" i="1"/>
  <c r="L300" i="1"/>
  <c r="L237" i="1"/>
  <c r="L301" i="1"/>
  <c r="L302" i="1"/>
  <c r="L146" i="1"/>
  <c r="L303" i="1"/>
  <c r="L147" i="1"/>
  <c r="L42" i="1"/>
  <c r="L304" i="1"/>
  <c r="L211" i="1"/>
  <c r="L204" i="1"/>
  <c r="L37" i="1"/>
  <c r="L148" i="1"/>
  <c r="L149" i="1"/>
  <c r="L150" i="1"/>
  <c r="L201" i="1"/>
  <c r="L238" i="1"/>
  <c r="L305" i="1"/>
  <c r="L151" i="1"/>
  <c r="L230" i="1"/>
  <c r="L228" i="1"/>
  <c r="L152" i="1"/>
  <c r="L153" i="1"/>
  <c r="L154" i="1"/>
  <c r="L39" i="1"/>
  <c r="L53" i="1"/>
  <c r="L157" i="1"/>
  <c r="L306" i="1"/>
  <c r="L158" i="1"/>
  <c r="L307" i="1"/>
  <c r="L310" i="1"/>
  <c r="L250" i="1"/>
  <c r="L162" i="1"/>
  <c r="L163" i="1"/>
  <c r="L164" i="1"/>
  <c r="L165" i="1"/>
  <c r="L311" i="1"/>
  <c r="L155" i="1"/>
  <c r="L156" i="1"/>
  <c r="L159" i="1"/>
  <c r="L160" i="1"/>
  <c r="L308" i="1"/>
  <c r="L161" i="1"/>
  <c r="L35" i="1"/>
  <c r="L309" i="1"/>
  <c r="L166" i="1"/>
  <c r="L188" i="1"/>
  <c r="L167" i="1"/>
  <c r="L31" i="1"/>
  <c r="L239" i="1"/>
  <c r="L168" i="1"/>
  <c r="L202" i="1"/>
  <c r="L216" i="1"/>
  <c r="L312" i="1"/>
  <c r="L313" i="1"/>
  <c r="L169" i="1"/>
  <c r="L12" i="1"/>
  <c r="L170" i="1"/>
  <c r="L171" i="1"/>
  <c r="L195" i="1"/>
  <c r="L314" i="1"/>
  <c r="L55" i="1"/>
  <c r="L315" i="1"/>
  <c r="L172" i="1"/>
  <c r="L316" i="1"/>
  <c r="L317" i="1"/>
  <c r="L318" i="1"/>
  <c r="L319" i="1"/>
  <c r="L173" i="1"/>
  <c r="L320" i="1"/>
  <c r="L321" i="1"/>
  <c r="L322" i="1"/>
  <c r="L323" i="1"/>
  <c r="L217" i="1"/>
  <c r="L324" i="1"/>
  <c r="L240" i="1"/>
  <c r="L174" i="1"/>
  <c r="L325" i="1"/>
  <c r="L246" i="1"/>
  <c r="L189" i="1"/>
  <c r="L175" i="1"/>
  <c r="L176" i="1"/>
  <c r="L177" i="1"/>
  <c r="L326" i="1"/>
  <c r="L178" i="1"/>
  <c r="L179" i="1"/>
  <c r="L214" i="1"/>
  <c r="L180" i="1"/>
  <c r="L327" i="1"/>
  <c r="L190" i="1"/>
  <c r="L196" i="1"/>
  <c r="L328" i="1"/>
  <c r="L191" i="1"/>
  <c r="L181" i="1"/>
  <c r="L44" i="1"/>
  <c r="L329" i="1"/>
  <c r="L45" i="1"/>
  <c r="L183" i="1"/>
  <c r="L4" i="1"/>
  <c r="L330" i="1"/>
  <c r="L205" i="1"/>
  <c r="L331" i="1"/>
  <c r="L332" i="1"/>
  <c r="L249" i="1"/>
  <c r="L43" i="1"/>
  <c r="L241" i="1"/>
  <c r="L184" i="1"/>
  <c r="L54" i="1"/>
  <c r="L46" i="1"/>
  <c r="L333" i="1"/>
  <c r="L334" i="1"/>
  <c r="L335" i="1"/>
  <c r="L185" i="1"/>
  <c r="L218" i="1"/>
  <c r="L203" i="1"/>
  <c r="L197" i="1"/>
  <c r="L198" i="1"/>
  <c r="L13" i="1"/>
  <c r="L18" i="1"/>
</calcChain>
</file>

<file path=xl/sharedStrings.xml><?xml version="1.0" encoding="utf-8"?>
<sst xmlns="http://schemas.openxmlformats.org/spreadsheetml/2006/main" count="2671" uniqueCount="1238">
  <si>
    <t>Accession Number</t>
  </si>
  <si>
    <t>Molecular Weight</t>
  </si>
  <si>
    <t>Tubulin beta chain OS=Homo sapiens GN=TUBB PE=1 SV=2</t>
  </si>
  <si>
    <t>sp|P07437|TBB5_HUMAN</t>
  </si>
  <si>
    <t>50 kDa</t>
  </si>
  <si>
    <t>Cofilin-1 OS=Homo sapiens GN=CFL1 PE=1 SV=3</t>
  </si>
  <si>
    <t>sp|P23528|COF1_HUMAN</t>
  </si>
  <si>
    <t>19 kDa</t>
  </si>
  <si>
    <t>Elongation factor 2 OS=Homo sapiens GN=EEF2 PE=1 SV=4</t>
  </si>
  <si>
    <t>sp|P13639|EF2_HUMAN</t>
  </si>
  <si>
    <t>95 kDa</t>
  </si>
  <si>
    <t>Heat shock protein HSP 90-beta OS=Homo sapiens GN=HSP90AB1 PE=1 SV=4</t>
  </si>
  <si>
    <t>sp|P08238|HS90B_HUMAN</t>
  </si>
  <si>
    <t>83 kDa</t>
  </si>
  <si>
    <t>Actin, cytoplasmic 2 OS=Homo sapiens GN=ACTG1 PE=1 SV=1</t>
  </si>
  <si>
    <t>sp|P63261|ACTG_HUMAN</t>
  </si>
  <si>
    <t>42 kDa</t>
  </si>
  <si>
    <t>Superoxide dismutase [Cu-Zn] OS=Homo sapiens GN=SOD1 PE=1 SV=2</t>
  </si>
  <si>
    <t>sp|P00441|SODC_HUMAN</t>
  </si>
  <si>
    <t>16 kDa</t>
  </si>
  <si>
    <t>Tubulin alpha-1B chain OS=Homo sapiens GN=TUBA1B PE=1 SV=1</t>
  </si>
  <si>
    <t>sp|P68363|TBA1B_HUMAN</t>
  </si>
  <si>
    <t>Heat shock 70 kDa protein 4 OS=Homo sapiens GN=HSPA4 PE=1 SV=4</t>
  </si>
  <si>
    <t>sp|P34932|HSP74_HUMAN</t>
  </si>
  <si>
    <t>94 kDa</t>
  </si>
  <si>
    <t>Plastin-2 OS=Homo sapiens GN=LCP1 PE=1 SV=6</t>
  </si>
  <si>
    <t>sp|P13796|PLSL_HUMAN</t>
  </si>
  <si>
    <t>70 kDa</t>
  </si>
  <si>
    <t>Talin-1 OS=Homo sapiens GN=TLN1 PE=1 SV=3</t>
  </si>
  <si>
    <t>sp|Q9Y490|TLN1_HUMAN</t>
  </si>
  <si>
    <t>270 kDa</t>
  </si>
  <si>
    <t>85 kDa</t>
  </si>
  <si>
    <t>14-3-3 protein theta OS=Homo sapiens GN=YWHAQ PE=1 SV=1</t>
  </si>
  <si>
    <t>sp|P27348|1433T_HUMAN</t>
  </si>
  <si>
    <t>28 kDa</t>
  </si>
  <si>
    <t>High mobility group protein B1 OS=Homo sapiens GN=HMGB1 PE=1 SV=3</t>
  </si>
  <si>
    <t>sp|P09429|HMGB1_HUMAN</t>
  </si>
  <si>
    <t>25 kDa</t>
  </si>
  <si>
    <t>Peroxiredoxin-1 OS=Homo sapiens GN=PRDX1 PE=1 SV=1</t>
  </si>
  <si>
    <t>sp|Q06830|PRDX1_HUMAN</t>
  </si>
  <si>
    <t>22 kDa</t>
  </si>
  <si>
    <t>Tubulin alpha-1C chain OS=Homo sapiens GN=TUBA1C PE=1 SV=1</t>
  </si>
  <si>
    <t>sp|Q9BQE3|TBA1C_HUMAN</t>
  </si>
  <si>
    <t>Drebrin OS=Homo sapiens GN=DBN1 PE=1 SV=4</t>
  </si>
  <si>
    <t>sp|Q16643|DREB_HUMAN</t>
  </si>
  <si>
    <t>71 kDa</t>
  </si>
  <si>
    <t>Filamin-B OS=Homo sapiens GN=FLNB PE=1 SV=2</t>
  </si>
  <si>
    <t>sp|O75369|FLNB_HUMAN</t>
  </si>
  <si>
    <t>278 kDa</t>
  </si>
  <si>
    <t>Filamin-A OS=Homo sapiens GN=FLNA PE=1 SV=4</t>
  </si>
  <si>
    <t>sp|P21333|FLNA_HUMAN</t>
  </si>
  <si>
    <t>281 kDa</t>
  </si>
  <si>
    <t>Poly(rC)-binding protein 1 OS=Homo sapiens GN=PCBP1 PE=1 SV=2</t>
  </si>
  <si>
    <t>sp|Q15365|PCBP1_HUMAN</t>
  </si>
  <si>
    <t>37 kDa</t>
  </si>
  <si>
    <t>Fatty acid-binding protein, epidermal OS=Homo sapiens GN=FABP5 PE=1 SV=3</t>
  </si>
  <si>
    <t>sp|Q01469|FABP5_HUMAN</t>
  </si>
  <si>
    <t>15 kDa</t>
  </si>
  <si>
    <t>Poly(rC)-binding protein 2 OS=Homo sapiens GN=PCBP2 PE=1 SV=1</t>
  </si>
  <si>
    <t>sp|Q15366|PCBP2_HUMAN</t>
  </si>
  <si>
    <t>39 kDa</t>
  </si>
  <si>
    <t>Peptidyl-prolyl cis-trans isomerase A OS=Homo sapiens GN=PPIA PE=1 SV=2</t>
  </si>
  <si>
    <t>sp|P62937|PPIA_HUMAN</t>
  </si>
  <si>
    <t>18 kDa</t>
  </si>
  <si>
    <t>Bifunctional glutamate/proline--tRNA ligase OS=Homo sapiens GN=EPRS PE=1 SV=5</t>
  </si>
  <si>
    <t>sp|P07814|SYEP_HUMAN</t>
  </si>
  <si>
    <t>171 kDa</t>
  </si>
  <si>
    <t>Fructose-bisphosphate aldolase A OS=Homo sapiens GN=ALDOA PE=1 SV=2</t>
  </si>
  <si>
    <t>sp|P04075|ALDOA_HUMAN</t>
  </si>
  <si>
    <t>T-complex protein 1 subunit alpha OS=Homo sapiens GN=TCP1 PE=1 SV=1</t>
  </si>
  <si>
    <t>sp|P17987|TCPA_HUMAN</t>
  </si>
  <si>
    <t>60 kDa</t>
  </si>
  <si>
    <t>T-complex protein 1 subunit theta OS=Homo sapiens GN=CCT8 PE=1 SV=4</t>
  </si>
  <si>
    <t>sp|P50990|TCPQ_HUMAN</t>
  </si>
  <si>
    <t>Glyceraldehyde-3-phosphate dehydrogenase OS=Homo sapiens GN=GAPDH PE=1 SV=3</t>
  </si>
  <si>
    <t>sp|P04406|G3P_HUMAN</t>
  </si>
  <si>
    <t>36 kDa</t>
  </si>
  <si>
    <t>Pyruvate kinase PKM OS=Homo sapiens GN=PKM PE=1 SV=4</t>
  </si>
  <si>
    <t>sp|P14618|KPYM_HUMAN</t>
  </si>
  <si>
    <t>58 kDa</t>
  </si>
  <si>
    <t>Elongation factor 1-gamma OS=Homo sapiens GN=EEF1G PE=1 SV=3</t>
  </si>
  <si>
    <t>sp|P26641|EF1G_HUMAN</t>
  </si>
  <si>
    <t>Alpha-actinin-1 OS=Homo sapiens GN=ACTN1 PE=1 SV=2</t>
  </si>
  <si>
    <t>sp|P12814|ACTN1_HUMAN</t>
  </si>
  <si>
    <t>103 kDa</t>
  </si>
  <si>
    <t>Ras GTPase-activating-like protein IQGAP1 OS=Homo sapiens GN=IQGAP1 PE=1 SV=1</t>
  </si>
  <si>
    <t>sp|P46940|IQGA1_HUMAN</t>
  </si>
  <si>
    <t>189 kDa</t>
  </si>
  <si>
    <t>Cullin-associated NEDD8-dissociated protein 1 OS=Homo sapiens GN=CAND1 PE=1 SV=2</t>
  </si>
  <si>
    <t>sp|Q86VP6|CAND1_HUMAN</t>
  </si>
  <si>
    <t>136 kDa</t>
  </si>
  <si>
    <t>Nuclear autoantigenic sperm protein OS=Homo sapiens GN=NASP PE=1 SV=2</t>
  </si>
  <si>
    <t>sp|P49321|NASP_HUMAN</t>
  </si>
  <si>
    <t>T-complex protein 1 subunit epsilon OS=Homo sapiens GN=CCT5 PE=1 SV=1</t>
  </si>
  <si>
    <t>sp|P48643|TCPE_HUMAN</t>
  </si>
  <si>
    <t>Triosephosphate isomerase OS=Homo sapiens GN=TPI1 PE=1 SV=3</t>
  </si>
  <si>
    <t>sp|P60174|TPIS_HUMAN</t>
  </si>
  <si>
    <t>31 kDa</t>
  </si>
  <si>
    <t>CAD protein OS=Homo sapiens GN=CAD PE=1 SV=3</t>
  </si>
  <si>
    <t>sp|P27708|PYR1_HUMAN</t>
  </si>
  <si>
    <t>243 kDa</t>
  </si>
  <si>
    <t>Eukaryotic translation initiation factor 5A-1 OS=Homo sapiens GN=EIF5A PE=1 SV=2</t>
  </si>
  <si>
    <t>sp|P63241|IF5A1_HUMAN</t>
  </si>
  <si>
    <t>17 kDa</t>
  </si>
  <si>
    <t>Heterogeneous nuclear ribonucleoprotein H OS=Homo sapiens GN=HNRNPH1 PE=1 SV=4</t>
  </si>
  <si>
    <t>sp|P31943|HNRH1_HUMAN</t>
  </si>
  <si>
    <t>49 kDa</t>
  </si>
  <si>
    <t>Ubiquitin-conjugating enzyme E2 variant 1 OS=Homo sapiens GN=UBE2V1 PE=1 SV=2</t>
  </si>
  <si>
    <t>sp|Q13404|UB2V1_HUMAN</t>
  </si>
  <si>
    <t>Guanine nucleotide-binding protein subunit beta-2-like 1 OS=Homo sapiens GN=GNB2L1 PE=1 SV=3</t>
  </si>
  <si>
    <t>sp|P63244|GBLP_HUMAN</t>
  </si>
  <si>
    <t>35 kDa</t>
  </si>
  <si>
    <t>105 kDa</t>
  </si>
  <si>
    <t>Destrin OS=Homo sapiens GN=DSTN PE=1 SV=3</t>
  </si>
  <si>
    <t>sp|P60981|DEST_HUMAN</t>
  </si>
  <si>
    <t>Adenylyl cyclase-associated protein 1 OS=Homo sapiens GN=CAP1 PE=1 SV=5</t>
  </si>
  <si>
    <t>sp|Q01518|CAP1_HUMAN</t>
  </si>
  <si>
    <t>52 kDa</t>
  </si>
  <si>
    <t>60S ribosomal protein L12 OS=Homo sapiens GN=RPL12 PE=1 SV=1</t>
  </si>
  <si>
    <t>sp|P30050|RL12_HUMAN</t>
  </si>
  <si>
    <t>Sjoegren syndrome/scleroderma autoantigen 1 OS=Homo sapiens GN=SSSCA1 PE=1 SV=1</t>
  </si>
  <si>
    <t>sp|O60232|SSA27_HUMAN</t>
  </si>
  <si>
    <t>21 kDa</t>
  </si>
  <si>
    <t>Spectrin alpha chain, non-erythrocytic 1 OS=Homo sapiens GN=SPTAN1 PE=1 SV=3</t>
  </si>
  <si>
    <t>sp|Q13813|SPTN1_HUMAN</t>
  </si>
  <si>
    <t>285 kDa</t>
  </si>
  <si>
    <t>Myosin-9 OS=Homo sapiens GN=MYH9 PE=1 SV=4</t>
  </si>
  <si>
    <t>sp|P35579|MYH9_HUMAN</t>
  </si>
  <si>
    <t>227 kDa</t>
  </si>
  <si>
    <t>Peroxiredoxin-6 OS=Homo sapiens GN=PRDX6 PE=1 SV=3</t>
  </si>
  <si>
    <t>sp|P30041|PRDX6_HUMAN</t>
  </si>
  <si>
    <t>40S ribosomal protein S3 OS=Homo sapiens GN=RPS3 PE=1 SV=2</t>
  </si>
  <si>
    <t>sp|P23396|RS3_HUMAN</t>
  </si>
  <si>
    <t>27 kDa</t>
  </si>
  <si>
    <t>Growth factor receptor-bound protein 2 OS=Homo sapiens GN=GRB2 PE=1 SV=1</t>
  </si>
  <si>
    <t>sp|P62993|GRB2_HUMAN</t>
  </si>
  <si>
    <t>H/ACA ribonucleoprotein complex subunit 2 OS=Homo sapiens GN=NHP2 PE=1 SV=1</t>
  </si>
  <si>
    <t>sp|Q9NX24|NHP2_HUMAN</t>
  </si>
  <si>
    <t>Phosphatidylethanolamine-binding protein 1 OS=Homo sapiens GN=PEBP1 PE=1 SV=3</t>
  </si>
  <si>
    <t>sp|P30086|PEBP1_HUMAN</t>
  </si>
  <si>
    <t>Prostaglandin E synthase 3 OS=Homo sapiens GN=PTGES3 PE=1 SV=1</t>
  </si>
  <si>
    <t>sp|Q15185|TEBP_HUMAN</t>
  </si>
  <si>
    <t>Vacuolar protein sorting-associated protein 28 homolog OS=Homo sapiens GN=VPS28 PE=1 SV=1</t>
  </si>
  <si>
    <t>sp|Q9UK41|VPS28_HUMAN</t>
  </si>
  <si>
    <t>Serine/arginine-rich splicing factor 1 OS=Homo sapiens GN=SRSF1 PE=1 SV=2</t>
  </si>
  <si>
    <t>sp|Q07955|SRSF1_HUMAN</t>
  </si>
  <si>
    <t>Serine/arginine-rich splicing factor 9 OS=Homo sapiens GN=SRSF9 PE=1 SV=1</t>
  </si>
  <si>
    <t>sp|Q13242|SRSF9_HUMAN</t>
  </si>
  <si>
    <t>26 kDa</t>
  </si>
  <si>
    <t>Heat shock 70 kDa protein 4L OS=Homo sapiens GN=HSPA4L PE=1 SV=3</t>
  </si>
  <si>
    <t>sp|O95757|HS74L_HUMAN</t>
  </si>
  <si>
    <t>Ubiquitin-like protein ISG15 OS=Homo sapiens GN=ISG15 PE=1 SV=5</t>
  </si>
  <si>
    <t>sp|P05161|ISG15_HUMAN</t>
  </si>
  <si>
    <t>14-3-3 protein epsilon OS=Homo sapiens GN=YWHAE PE=1 SV=1</t>
  </si>
  <si>
    <t>sp|P62258|1433E_HUMAN</t>
  </si>
  <si>
    <t>29 kDa</t>
  </si>
  <si>
    <t>26S proteasome non-ATPase regulatory subunit 9 OS=Homo sapiens GN=PSMD9 PE=1 SV=3</t>
  </si>
  <si>
    <t>sp|O00233|PSMD9_HUMAN</t>
  </si>
  <si>
    <t>Hepatoma-derived growth factor OS=Homo sapiens GN=HDGF PE=1 SV=1</t>
  </si>
  <si>
    <t>sp|P51858|HDGF_HUMAN</t>
  </si>
  <si>
    <t>Ubiquitin-conjugating enzyme E2 L3 OS=Homo sapiens GN=UBE2L3 PE=1 SV=1</t>
  </si>
  <si>
    <t>sp|P68036|UB2L3_HUMAN</t>
  </si>
  <si>
    <t>Pre-mRNA branch site protein p14 OS=Homo sapiens GN=SF3B14 PE=1 SV=1</t>
  </si>
  <si>
    <t>sp|Q9Y3B4|PM14_HUMAN</t>
  </si>
  <si>
    <t>Importin-5 OS=Homo sapiens GN=IPO5 PE=1 SV=4</t>
  </si>
  <si>
    <t>sp|O00410|IPO5_HUMAN</t>
  </si>
  <si>
    <t>124 kDa</t>
  </si>
  <si>
    <t>Ubiquitin-like modifier-activating enzyme 1 OS=Homo sapiens GN=UBA1 PE=1 SV=3</t>
  </si>
  <si>
    <t>sp|P22314|UBA1_HUMAN</t>
  </si>
  <si>
    <t>118 kDa</t>
  </si>
  <si>
    <t>60S ribosomal protein L14 OS=Homo sapiens GN=RPL14 PE=1 SV=4</t>
  </si>
  <si>
    <t>sp|P50914|RL14_HUMAN</t>
  </si>
  <si>
    <t>23 kDa</t>
  </si>
  <si>
    <t>Stress-induced-phosphoprotein 1 OS=Homo sapiens GN=STIP1 PE=1 SV=1</t>
  </si>
  <si>
    <t>sp|P31948|STIP1_HUMAN</t>
  </si>
  <si>
    <t>63 kDa</t>
  </si>
  <si>
    <t>Ubiquitin-conjugating enzyme E2 O OS=Homo sapiens GN=UBE2O PE=1 SV=3</t>
  </si>
  <si>
    <t>sp|Q9C0C9|UBE2O_HUMAN</t>
  </si>
  <si>
    <t>141 kDa</t>
  </si>
  <si>
    <t>Transitional endoplasmic reticulum ATPase OS=Homo sapiens GN=VCP PE=1 SV=4</t>
  </si>
  <si>
    <t>sp|P55072|TERA_HUMAN</t>
  </si>
  <si>
    <t>89 kDa</t>
  </si>
  <si>
    <t>Protein DJ-1 OS=Homo sapiens GN=PARK7 PE=1 SV=2</t>
  </si>
  <si>
    <t>sp|Q99497|PARK7_HUMAN</t>
  </si>
  <si>
    <t>20 kDa</t>
  </si>
  <si>
    <t>Heterogeneous nuclear ribonucleoprotein U OS=Homo sapiens GN=HNRNPU PE=1 SV=6</t>
  </si>
  <si>
    <t>sp|Q00839|HNRPU_HUMAN</t>
  </si>
  <si>
    <t>91 kDa</t>
  </si>
  <si>
    <t>Chromobox protein homolog 3 OS=Homo sapiens GN=CBX3 PE=1 SV=4</t>
  </si>
  <si>
    <t>sp|Q13185|CBX3_HUMAN</t>
  </si>
  <si>
    <t>Transcription elongation factor B polypeptide 1 OS=Homo sapiens GN=TCEB1 PE=1 SV=1</t>
  </si>
  <si>
    <t>sp|Q15369|ELOC_HUMAN</t>
  </si>
  <si>
    <t>12 kDa</t>
  </si>
  <si>
    <t>60S ribosomal protein L10 OS=Homo sapiens GN=RPL10 PE=1 SV=4</t>
  </si>
  <si>
    <t>sp|P27635|RL10_HUMAN</t>
  </si>
  <si>
    <t>Costars family protein ABRACL OS=Homo sapiens GN=ABRACL PE=1 SV=1</t>
  </si>
  <si>
    <t>sp|Q9P1F3|ABRAL_HUMAN</t>
  </si>
  <si>
    <t>9 kDa</t>
  </si>
  <si>
    <t>Small glutamine-rich tetratricopeptide repeat-containing protein alpha OS=Homo sapiens GN=SGTA PE=1 SV=1</t>
  </si>
  <si>
    <t>sp|O43765|SGTA_HUMAN</t>
  </si>
  <si>
    <t>34 kDa</t>
  </si>
  <si>
    <t>Importin subunit alpha-1 OS=Homo sapiens GN=KPNA2 PE=1 SV=1</t>
  </si>
  <si>
    <t>sp|P52292|IMA1_HUMAN</t>
  </si>
  <si>
    <t>Opioid growth factor receptor OS=Homo sapiens GN=OGFR PE=1 SV=3</t>
  </si>
  <si>
    <t>sp|Q9NZT2|OGFR_HUMAN</t>
  </si>
  <si>
    <t>73 kDa</t>
  </si>
  <si>
    <t>NudC domain-containing protein 2 OS=Homo sapiens GN=NUDCD2 PE=1 SV=1</t>
  </si>
  <si>
    <t>sp|Q8WVJ2|NUDC2_HUMAN</t>
  </si>
  <si>
    <t>GMP synthase [glutamine-hydrolyzing] OS=Homo sapiens GN=GMPS PE=1 SV=1</t>
  </si>
  <si>
    <t>sp|P49915|GUAA_HUMAN</t>
  </si>
  <si>
    <t>77 kDa</t>
  </si>
  <si>
    <t>Serine/threonine-protein phosphatase 2A catalytic subunit alpha isoform OS=Homo sapiens GN=PPP2CA PE=1 SV=1</t>
  </si>
  <si>
    <t>sp|P67775|PP2AA_HUMAN</t>
  </si>
  <si>
    <t>Cyclin-dependent kinase 6 OS=Homo sapiens GN=CDK6 PE=1 SV=1</t>
  </si>
  <si>
    <t>sp|Q00534|CDK6_HUMAN</t>
  </si>
  <si>
    <t>Endoplasmic reticulum resident protein 29 OS=Homo sapiens GN=ERP29 PE=1 SV=4</t>
  </si>
  <si>
    <t>sp|P30040|ERP29_HUMAN</t>
  </si>
  <si>
    <t>Eukaryotic translation initiation factor 3 subunit B OS=Homo sapiens GN=EIF3B PE=1 SV=3</t>
  </si>
  <si>
    <t>sp|P55884|EIF3B_HUMAN</t>
  </si>
  <si>
    <t>92 kDa</t>
  </si>
  <si>
    <t>U5 small nuclear ribonucleoprotein 200 kDa helicase OS=Homo sapiens GN=SNRNP200 PE=1 SV=2</t>
  </si>
  <si>
    <t>sp|O75643|U520_HUMAN</t>
  </si>
  <si>
    <t>245 kDa</t>
  </si>
  <si>
    <t>Phosphoribosylformylglycinamidine synthase OS=Homo sapiens GN=PFAS PE=1 SV=4</t>
  </si>
  <si>
    <t>sp|O15067|PUR4_HUMAN</t>
  </si>
  <si>
    <t>145 kDa</t>
  </si>
  <si>
    <t>Serrate RNA effector molecule homolog OS=Homo sapiens GN=SRRT PE=1 SV=1</t>
  </si>
  <si>
    <t>sp|Q9BXP5|SRRT_HUMAN</t>
  </si>
  <si>
    <t>101 kDa</t>
  </si>
  <si>
    <t>Histone acetyltransferase type B catalytic subunit OS=Homo sapiens GN=HAT1 PE=1 SV=1</t>
  </si>
  <si>
    <t>sp|O14929|HAT1_HUMAN</t>
  </si>
  <si>
    <t>Importin-4 OS=Homo sapiens GN=IPO4 PE=1 SV=2</t>
  </si>
  <si>
    <t>sp|Q8TEX9|IPO4_HUMAN</t>
  </si>
  <si>
    <t>119 kDa</t>
  </si>
  <si>
    <t>Small nuclear ribonucleoprotein-associated proteins B and B' OS=Homo sapiens GN=SNRPB PE=1 SV=2</t>
  </si>
  <si>
    <t>sp|P14678|RSMB_HUMAN</t>
  </si>
  <si>
    <t>T-complex protein 1 subunit delta OS=Homo sapiens GN=CCT4 PE=1 SV=4</t>
  </si>
  <si>
    <t>sp|P50991|TCPD_HUMAN</t>
  </si>
  <si>
    <t>S-formylglutathione hydrolase OS=Homo sapiens GN=ESD PE=1 SV=2</t>
  </si>
  <si>
    <t>sp|P10768|ESTD_HUMAN</t>
  </si>
  <si>
    <t>Glucosamine 6-phosphate N-acetyltransferase OS=Homo sapiens GN=GNPNAT1 PE=1 SV=1</t>
  </si>
  <si>
    <t>sp|Q96EK6|GNA1_HUMAN</t>
  </si>
  <si>
    <t>Actin-related protein 2/3 complex subunit 5 OS=Homo sapiens GN=ARPC5 PE=1 SV=3</t>
  </si>
  <si>
    <t>sp|O15511|ARPC5_HUMAN</t>
  </si>
  <si>
    <t>Phosphoglycerate mutase 1 OS=Homo sapiens GN=PGAM1 PE=1 SV=2</t>
  </si>
  <si>
    <t>sp|P18669|PGAM1_HUMAN</t>
  </si>
  <si>
    <t>Chromobox protein homolog 5 OS=Homo sapiens GN=CBX5 PE=1 SV=1</t>
  </si>
  <si>
    <t>sp|P45973|CBX5_HUMAN</t>
  </si>
  <si>
    <t>Hypoxanthine-guanine phosphoribosyltransferase OS=Homo sapiens GN=HPRT1 PE=1 SV=2</t>
  </si>
  <si>
    <t>sp|P00492|HPRT_HUMAN</t>
  </si>
  <si>
    <t>Calponin-2 OS=Homo sapiens GN=CNN2 PE=1 SV=4</t>
  </si>
  <si>
    <t>sp|Q99439|CNN2_HUMAN</t>
  </si>
  <si>
    <t>Annexin A6 OS=Homo sapiens GN=ANXA6 PE=1 SV=3</t>
  </si>
  <si>
    <t>sp|P08133|ANXA6_HUMAN</t>
  </si>
  <si>
    <t>76 kDa</t>
  </si>
  <si>
    <t>GTP-binding nuclear protein Ran OS=Homo sapiens GN=RAN PE=1 SV=3</t>
  </si>
  <si>
    <t>sp|P62826|RAN_HUMAN</t>
  </si>
  <si>
    <t>24 kDa</t>
  </si>
  <si>
    <t>Dynein light chain 1, cytoplasmic OS=Homo sapiens GN=DYNLL1 PE=1 SV=1</t>
  </si>
  <si>
    <t>sp|P63167|DYL1_HUMAN</t>
  </si>
  <si>
    <t>10 kDa</t>
  </si>
  <si>
    <t>14-3-3 protein gamma OS=Homo sapiens GN=YWHAG PE=1 SV=2</t>
  </si>
  <si>
    <t>sp|P61981|1433G_HUMAN</t>
  </si>
  <si>
    <t>Leucine-rich repeat flightless-interacting protein 1 OS=Homo sapiens GN=LRRFIP1 PE=1 SV=2</t>
  </si>
  <si>
    <t>sp|Q32MZ4|LRRF1_HUMAN</t>
  </si>
  <si>
    <t>Signal recognition particle 9 kDa protein OS=Homo sapiens GN=SRP9 PE=1 SV=2</t>
  </si>
  <si>
    <t>sp|P49458|SRP09_HUMAN</t>
  </si>
  <si>
    <t>Protein phosphatase 1G OS=Homo sapiens GN=PPM1G PE=1 SV=1</t>
  </si>
  <si>
    <t>sp|O15355|PPM1G_HUMAN</t>
  </si>
  <si>
    <t>59 kDa</t>
  </si>
  <si>
    <t>Chloride intracellular channel protein 4 OS=Homo sapiens GN=CLIC4 PE=1 SV=4</t>
  </si>
  <si>
    <t>sp|Q9Y696|CLIC4_HUMAN</t>
  </si>
  <si>
    <t>Exportin-1 OS=Homo sapiens GN=XPO1 PE=1 SV=1</t>
  </si>
  <si>
    <t>sp|O14980|XPO1_HUMAN</t>
  </si>
  <si>
    <t>123 kDa</t>
  </si>
  <si>
    <t>S-phase kinase-associated protein 1 OS=Homo sapiens GN=SKP1 PE=1 SV=2</t>
  </si>
  <si>
    <t>sp|P63208|SKP1_HUMAN</t>
  </si>
  <si>
    <t>Serine/threonine-protein phosphatase 2A 65 kDa regulatory subunit A alpha isoform OS=Homo sapiens GN=PPP2R1A PE=1 SV=4</t>
  </si>
  <si>
    <t>sp|P30153|2AAA_HUMAN</t>
  </si>
  <si>
    <t>65 kDa</t>
  </si>
  <si>
    <t>Protein diaphanous homolog 1 OS=Homo sapiens GN=DIAPH1 PE=1 SV=2</t>
  </si>
  <si>
    <t>sp|O60610|DIAP1_HUMAN</t>
  </si>
  <si>
    <t>60S acidic ribosomal protein P0 OS=Homo sapiens GN=RPLP0 PE=1 SV=1</t>
  </si>
  <si>
    <t>sp|P05388|RLA0_HUMAN</t>
  </si>
  <si>
    <t>Eukaryotic translation initiation factor 3 subunit J OS=Homo sapiens GN=EIF3J PE=1 SV=2</t>
  </si>
  <si>
    <t>sp|O75822|EIF3J_HUMAN</t>
  </si>
  <si>
    <t>Suppressor of G2 allele of SKP1 homolog OS=Homo sapiens GN=SUGT1 PE=1 SV=3</t>
  </si>
  <si>
    <t>sp|Q9Y2Z0|SUGT1_HUMAN</t>
  </si>
  <si>
    <t>41 kDa</t>
  </si>
  <si>
    <t>40S ribosomal protein S12 OS=Homo sapiens GN=RPS12 PE=1 SV=3</t>
  </si>
  <si>
    <t>sp|P25398|RS12_HUMAN</t>
  </si>
  <si>
    <t>Basic leucine zipper and W2 domain-containing protein 1 OS=Homo sapiens GN=BZW1 PE=1 SV=1</t>
  </si>
  <si>
    <t>sp|Q7L1Q6|BZW1_HUMAN</t>
  </si>
  <si>
    <t>48 kDa</t>
  </si>
  <si>
    <t>14 kDa phosphohistidine phosphatase OS=Homo sapiens GN=PHPT1 PE=1 SV=1</t>
  </si>
  <si>
    <t>sp|Q9NRX4|PHP14_HUMAN</t>
  </si>
  <si>
    <t>14 kDa</t>
  </si>
  <si>
    <t>dCTP pyrophosphatase 1 OS=Homo sapiens GN=DCTPP1 PE=1 SV=1</t>
  </si>
  <si>
    <t>sp|Q9H773|DCTP1_HUMAN</t>
  </si>
  <si>
    <t>Importin-7 OS=Homo sapiens GN=IPO7 PE=1 SV=1</t>
  </si>
  <si>
    <t>sp|O95373|IPO7_HUMAN</t>
  </si>
  <si>
    <t>120 kDa</t>
  </si>
  <si>
    <t>Transcription factor BTF3 OS=Homo sapiens GN=BTF3 PE=1 SV=1</t>
  </si>
  <si>
    <t>sp|P20290|BTF3_HUMAN</t>
  </si>
  <si>
    <t>Proteasome subunit alpha type-6 OS=Homo sapiens GN=PSMA6 PE=1 SV=1</t>
  </si>
  <si>
    <t>sp|P60900|PSA6_HUMAN</t>
  </si>
  <si>
    <t>30 kDa</t>
  </si>
  <si>
    <t>Transforming acidic coiled-coil-containing protein 3 OS=Homo sapiens GN=TACC3 PE=1 SV=1</t>
  </si>
  <si>
    <t>sp|Q9Y6A5|TACC3_HUMAN</t>
  </si>
  <si>
    <t>90 kDa</t>
  </si>
  <si>
    <t>Vimentin OS=Homo sapiens GN=VIM PE=1 SV=4</t>
  </si>
  <si>
    <t>sp|P08670|VIME_HUMAN</t>
  </si>
  <si>
    <t>54 kDa</t>
  </si>
  <si>
    <t>Nardilysin OS=Homo sapiens GN=NRD1 PE=1 SV=2</t>
  </si>
  <si>
    <t>sp|O43847|NRDC_HUMAN</t>
  </si>
  <si>
    <t>132 kDa</t>
  </si>
  <si>
    <t>Drebrin-like protein OS=Homo sapiens GN=DBNL PE=1 SV=1</t>
  </si>
  <si>
    <t>sp|Q9UJU6|DBNL_HUMAN</t>
  </si>
  <si>
    <t>Calcineurin-like phosphoesterase domain-containing protein 1 OS=Homo sapiens GN=CPPED1 PE=1 SV=3</t>
  </si>
  <si>
    <t>sp|Q9BRF8|CPPED_HUMAN</t>
  </si>
  <si>
    <t>Adenosine deaminase OS=Homo sapiens GN=ADA PE=1 SV=3</t>
  </si>
  <si>
    <t>sp|P00813|ADA_HUMAN</t>
  </si>
  <si>
    <t>Fructose-bisphosphate aldolase C OS=Homo sapiens GN=ALDOC PE=1 SV=2</t>
  </si>
  <si>
    <t>sp|P09972|ALDOC_HUMAN</t>
  </si>
  <si>
    <t>Proteasome subunit beta type-8 OS=Homo sapiens GN=PSMB8 PE=1 SV=3</t>
  </si>
  <si>
    <t>sp|P28062|PSB8_HUMAN</t>
  </si>
  <si>
    <t>Thioredoxin OS=Homo sapiens GN=TXN PE=1 SV=3</t>
  </si>
  <si>
    <t>sp|P10599|THIO_HUMAN</t>
  </si>
  <si>
    <t>60 kDa heat shock protein, mitochondrial OS=Homo sapiens GN=HSPD1 PE=1 SV=2</t>
  </si>
  <si>
    <t>sp|P10809|CH60_HUMAN</t>
  </si>
  <si>
    <t>61 kDa</t>
  </si>
  <si>
    <t>Proteasome subunit alpha type-5 OS=Homo sapiens GN=PSMA5 PE=1 SV=3</t>
  </si>
  <si>
    <t>sp|P28066|PSA5_HUMAN</t>
  </si>
  <si>
    <t>Myosin light polypeptide 6 OS=Homo sapiens GN=MYL6 PE=1 SV=2</t>
  </si>
  <si>
    <t>sp|P60660|MYL6_HUMAN</t>
  </si>
  <si>
    <t>Spectrin beta chain, non-erythrocytic 1 OS=Homo sapiens GN=SPTBN1 PE=1 SV=2</t>
  </si>
  <si>
    <t>sp|Q01082|SPTB2_HUMAN</t>
  </si>
  <si>
    <t>275 kDa</t>
  </si>
  <si>
    <t>Eukaryotic translation initiation factor 3 subunit M OS=Homo sapiens GN=EIF3M PE=1 SV=1</t>
  </si>
  <si>
    <t>sp|Q7L2H7|EIF3M_HUMAN</t>
  </si>
  <si>
    <t>43 kDa</t>
  </si>
  <si>
    <t>Tropomodulin-3 OS=Homo sapiens GN=TMOD3 PE=1 SV=1</t>
  </si>
  <si>
    <t>sp|Q9NYL9|TMOD3_HUMAN</t>
  </si>
  <si>
    <t>40 kDa</t>
  </si>
  <si>
    <t>Ubiquitin-conjugating enzyme E2 D3 OS=Homo sapiens GN=UBE2D3 PE=1 SV=1</t>
  </si>
  <si>
    <t>sp|P61077|UB2D3_HUMAN</t>
  </si>
  <si>
    <t>GSK3-beta interaction protein OS=Homo sapiens GN=GSKIP PE=1 SV=2</t>
  </si>
  <si>
    <t>sp|Q9P0R6|GSKIP_HUMAN</t>
  </si>
  <si>
    <t>60S acidic ribosomal protein P1 OS=Homo sapiens GN=RPLP1 PE=1 SV=1</t>
  </si>
  <si>
    <t>sp|P05386|RLA1_HUMAN</t>
  </si>
  <si>
    <t>45 kDa</t>
  </si>
  <si>
    <t>T-complex protein 1 subunit gamma OS=Homo sapiens GN=CCT3 PE=1 SV=4</t>
  </si>
  <si>
    <t>sp|P49368|TCPG_HUMAN</t>
  </si>
  <si>
    <t>E3 ubiquitin-protein ligase HUWE1 OS=Homo sapiens GN=HUWE1 PE=1 SV=3</t>
  </si>
  <si>
    <t>sp|Q7Z6Z7|HUWE1_HUMAN</t>
  </si>
  <si>
    <t>482 kDa</t>
  </si>
  <si>
    <t>Enhancer of rudimentary homolog OS=Homo sapiens GN=ERH PE=1 SV=1</t>
  </si>
  <si>
    <t>sp|P84090|ERH_HUMAN</t>
  </si>
  <si>
    <t>Tropomyosin alpha-4 chain OS=Homo sapiens GN=TPM4 PE=1 SV=3</t>
  </si>
  <si>
    <t>sp|P67936|TPM4_HUMAN</t>
  </si>
  <si>
    <t>Heterogeneous nuclear ribonucleoprotein L OS=Homo sapiens GN=HNRNPL PE=1 SV=2</t>
  </si>
  <si>
    <t>sp|P14866|HNRPL_HUMAN</t>
  </si>
  <si>
    <t>64 kDa</t>
  </si>
  <si>
    <t>14-3-3 protein zeta/delta OS=Homo sapiens GN=YWHAZ PE=1 SV=1</t>
  </si>
  <si>
    <t>sp|P63104|1433Z_HUMAN</t>
  </si>
  <si>
    <t>Alpha-enolase OS=Homo sapiens GN=ENO1 PE=1 SV=2</t>
  </si>
  <si>
    <t>sp|P06733|ENOA_HUMAN</t>
  </si>
  <si>
    <t>47 kDa</t>
  </si>
  <si>
    <t>Alanine--tRNA ligase, cytoplasmic OS=Homo sapiens GN=AARS PE=1 SV=2</t>
  </si>
  <si>
    <t>sp|P49588|SYAC_HUMAN</t>
  </si>
  <si>
    <t>107 kDa</t>
  </si>
  <si>
    <t>Multifunctional protein ADE2 OS=Homo sapiens GN=PAICS PE=1 SV=3</t>
  </si>
  <si>
    <t>sp|P22234|PUR6_HUMAN</t>
  </si>
  <si>
    <t>Elongation factor 1-alpha 1 OS=Homo sapiens GN=EEF1A1 PE=1 SV=1</t>
  </si>
  <si>
    <t>sp|P68104|EF1A1_HUMAN</t>
  </si>
  <si>
    <t>Chloride intracellular channel protein 1 OS=Homo sapiens GN=CLIC1 PE=1 SV=4</t>
  </si>
  <si>
    <t>sp|O00299|CLIC1_HUMAN</t>
  </si>
  <si>
    <t>TIP41-like protein OS=Homo sapiens GN=TIPRL PE=1 SV=2</t>
  </si>
  <si>
    <t>sp|O75663|TIPRL_HUMAN</t>
  </si>
  <si>
    <t>Ubiquitin carboxyl-terminal hydrolase 47 OS=Homo sapiens GN=USP47 PE=1 SV=3</t>
  </si>
  <si>
    <t>sp|Q96K76|UBP47_HUMAN</t>
  </si>
  <si>
    <t>157 kDa</t>
  </si>
  <si>
    <t>Protein RCC2 OS=Homo sapiens GN=RCC2 PE=1 SV=2</t>
  </si>
  <si>
    <t>sp|Q9P258|RCC2_HUMAN</t>
  </si>
  <si>
    <t>56 kDa</t>
  </si>
  <si>
    <t>Glutathione S-transferase Mu 3 OS=Homo sapiens GN=GSTM3 PE=1 SV=3</t>
  </si>
  <si>
    <t>sp|P21266|GSTM3_HUMAN</t>
  </si>
  <si>
    <t>D-3-phosphoglycerate dehydrogenase OS=Homo sapiens GN=PHGDH PE=1 SV=4</t>
  </si>
  <si>
    <t>sp|O43175|SERA_HUMAN</t>
  </si>
  <si>
    <t>57 kDa</t>
  </si>
  <si>
    <t>PHD finger-like domain-containing protein 5A OS=Homo sapiens GN=PHF5A PE=1 SV=1</t>
  </si>
  <si>
    <t>sp|Q7RTV0|PHF5A_HUMAN</t>
  </si>
  <si>
    <t>L-lactate dehydrogenase A chain OS=Homo sapiens GN=LDHA PE=1 SV=2</t>
  </si>
  <si>
    <t>sp|P00338|LDHA_HUMAN</t>
  </si>
  <si>
    <t>40S ribosomal protein S5 OS=Homo sapiens GN=RPS5 PE=1 SV=4</t>
  </si>
  <si>
    <t>sp|P46782|RS5_HUMAN</t>
  </si>
  <si>
    <t>Scaffold attachment factor B1 OS=Homo sapiens GN=SAFB PE=1 SV=4</t>
  </si>
  <si>
    <t>sp|Q15424|SAFB1_HUMAN</t>
  </si>
  <si>
    <t>26S proteasome non-ATPase regulatory subunit 1 OS=Homo sapiens GN=PSMD1 PE=1 SV=2</t>
  </si>
  <si>
    <t>sp|Q99460|PSMD1_HUMAN</t>
  </si>
  <si>
    <t>106 kDa</t>
  </si>
  <si>
    <t>Ribosome biogenesis protein BOP1 OS=Homo sapiens GN=BOP1 PE=1 SV=2</t>
  </si>
  <si>
    <t>sp|Q14137|BOP1_HUMAN</t>
  </si>
  <si>
    <t>84 kDa</t>
  </si>
  <si>
    <t>Inosine-5'-monophosphate dehydrogenase 2 OS=Homo sapiens GN=IMPDH2 PE=1 SV=2</t>
  </si>
  <si>
    <t>sp|P12268|IMDH2_HUMAN</t>
  </si>
  <si>
    <t>Eukaryotic translation initiation factor 2 subunit 3 OS=Homo sapiens GN=EIF2S3 PE=1 SV=3</t>
  </si>
  <si>
    <t>sp|P41091|IF2G_HUMAN</t>
  </si>
  <si>
    <t>51 kDa</t>
  </si>
  <si>
    <t>Tetratricopeptide repeat protein 1 OS=Homo sapiens GN=TTC1 PE=1 SV=1</t>
  </si>
  <si>
    <t>sp|Q99614|TTC1_HUMAN</t>
  </si>
  <si>
    <t>40S ribosomal protein S28 OS=Homo sapiens GN=RPS28 PE=1 SV=1</t>
  </si>
  <si>
    <t>sp|P62857|RS28_HUMAN</t>
  </si>
  <si>
    <t>8 kDa</t>
  </si>
  <si>
    <t>Peptidyl-prolyl cis-trans isomerase-like 1 OS=Homo sapiens GN=PPIL1 PE=1 SV=1</t>
  </si>
  <si>
    <t>sp|Q9Y3C6|PPIL1_HUMAN</t>
  </si>
  <si>
    <t>Heterogeneous nuclear ribonucleoprotein K OS=Homo sapiens GN=HNRNPK PE=1 SV=1</t>
  </si>
  <si>
    <t>sp|P61978|HNRPK_HUMAN</t>
  </si>
  <si>
    <t>Acidic leucine-rich nuclear phosphoprotein 32 family member A OS=Homo sapiens GN=ANP32A PE=1 SV=1</t>
  </si>
  <si>
    <t>sp|P39687|AN32A_HUMAN</t>
  </si>
  <si>
    <t>Nuclear migration protein nudC OS=Homo sapiens GN=NUDC PE=1 SV=1</t>
  </si>
  <si>
    <t>sp|Q9Y266|NUDC_HUMAN</t>
  </si>
  <si>
    <t>38 kDa</t>
  </si>
  <si>
    <t>Inorganic pyrophosphatase OS=Homo sapiens GN=PPA1 PE=1 SV=2</t>
  </si>
  <si>
    <t>sp|Q15181|IPYR_HUMAN</t>
  </si>
  <si>
    <t>33 kDa</t>
  </si>
  <si>
    <t>Acidic leucine-rich nuclear phosphoprotein 32 family member B OS=Homo sapiens GN=ANP32B PE=1 SV=1</t>
  </si>
  <si>
    <t>sp|Q92688|AN32B_HUMAN</t>
  </si>
  <si>
    <t>Protein flightless-1 homolog OS=Homo sapiens GN=FLII PE=1 SV=2</t>
  </si>
  <si>
    <t>sp|Q13045|FLII_HUMAN</t>
  </si>
  <si>
    <t>PITH domain-containing protein 1 OS=Homo sapiens GN=PITHD1 PE=1 SV=1</t>
  </si>
  <si>
    <t>sp|Q9GZP4|PITH1_HUMAN</t>
  </si>
  <si>
    <t>Crk-like protein OS=Homo sapiens GN=CRKL PE=1 SV=1</t>
  </si>
  <si>
    <t>sp|P46109|CRKL_HUMAN</t>
  </si>
  <si>
    <t>Cold shock domain-containing protein E1 OS=Homo sapiens GN=CSDE1 PE=1 SV=2</t>
  </si>
  <si>
    <t>sp|O75534|CSDE1_HUMAN</t>
  </si>
  <si>
    <t>Eukaryotic translation initiation factor 2 subunit 1 OS=Homo sapiens GN=EIF2S1 PE=1 SV=3</t>
  </si>
  <si>
    <t>sp|P05198|IF2A_HUMAN</t>
  </si>
  <si>
    <t>Exportin-5 OS=Homo sapiens GN=XPO5 PE=1 SV=1</t>
  </si>
  <si>
    <t>sp|Q9HAV4|XPO5_HUMAN</t>
  </si>
  <si>
    <t>Regulator of chromosome condensation OS=Homo sapiens GN=RCC1 PE=1 SV=1</t>
  </si>
  <si>
    <t>sp|P18754|RCC1_HUMAN</t>
  </si>
  <si>
    <t>Transcription elongation factor SPT5 OS=Homo sapiens GN=SUPT5H PE=1 SV=1</t>
  </si>
  <si>
    <t>sp|O00267|SPT5H_HUMAN</t>
  </si>
  <si>
    <t>121 kDa</t>
  </si>
  <si>
    <t>26S protease regulatory subunit 6A OS=Homo sapiens GN=PSMC3 PE=1 SV=3</t>
  </si>
  <si>
    <t>sp|P17980|PRS6A_HUMAN</t>
  </si>
  <si>
    <t>Serine/threonine-protein phosphatase 5 OS=Homo sapiens GN=PPP5C PE=1 SV=1</t>
  </si>
  <si>
    <t>sp|P53041|PPP5_HUMAN</t>
  </si>
  <si>
    <t>Transketolase OS=Homo sapiens GN=TKT PE=1 SV=3</t>
  </si>
  <si>
    <t>sp|P29401|TKT_HUMAN</t>
  </si>
  <si>
    <t>68 kDa</t>
  </si>
  <si>
    <t>Nucleoside diphosphate kinase B OS=Homo sapiens GN=NME2 PE=1 SV=1</t>
  </si>
  <si>
    <t>sp|P22392|NDKB_HUMAN</t>
  </si>
  <si>
    <t>Splicing factor 3A subunit 1 OS=Homo sapiens GN=SF3A1 PE=1 SV=1</t>
  </si>
  <si>
    <t>sp|Q15459|SF3A1_HUMAN</t>
  </si>
  <si>
    <t>14-3-3 protein eta OS=Homo sapiens GN=YWHAH PE=1 SV=4</t>
  </si>
  <si>
    <t>sp|Q04917|1433F_HUMAN</t>
  </si>
  <si>
    <t>Serine/arginine-rich splicing factor 3 OS=Homo sapiens GN=SRSF3 PE=1 SV=1</t>
  </si>
  <si>
    <t>sp|P84103|SRSF3_HUMAN</t>
  </si>
  <si>
    <t>Proteasome activator complex subunit 2 OS=Homo sapiens GN=PSME2 PE=1 SV=4</t>
  </si>
  <si>
    <t>sp|Q9UL46|PSME2_HUMAN</t>
  </si>
  <si>
    <t>RuvB-like 1 OS=Homo sapiens GN=RUVBL1 PE=1 SV=1</t>
  </si>
  <si>
    <t>sp|Q9Y265|RUVB1_HUMAN</t>
  </si>
  <si>
    <t>40S ribosomal protein S21 OS=Homo sapiens GN=RPS21 PE=1 SV=1</t>
  </si>
  <si>
    <t>sp|P63220|RS21_HUMAN</t>
  </si>
  <si>
    <t>Transcription elongation regulator 1 OS=Homo sapiens GN=TCERG1 PE=1 SV=2</t>
  </si>
  <si>
    <t>sp|O14776|TCRG1_HUMAN</t>
  </si>
  <si>
    <t>Protein CutA OS=Homo sapiens GN=CUTA PE=1 SV=2</t>
  </si>
  <si>
    <t>sp|O60888|CUTA_HUMAN</t>
  </si>
  <si>
    <t>Eukaryotic translation initiation factor 1b OS=Homo sapiens GN=EIF1B PE=1 SV=2</t>
  </si>
  <si>
    <t>sp|O60739|EIF1B_HUMAN (+1)</t>
  </si>
  <si>
    <t>13 kDa</t>
  </si>
  <si>
    <t>RING finger protein 114 OS=Homo sapiens GN=RNF114 PE=1 SV=1</t>
  </si>
  <si>
    <t>sp|Q9Y508|RN114_HUMAN</t>
  </si>
  <si>
    <t>Dr1-associated corepressor OS=Homo sapiens GN=DRAP1 PE=1 SV=3</t>
  </si>
  <si>
    <t>sp|Q14919|NC2A_HUMAN</t>
  </si>
  <si>
    <t>Immunity-related GTPase family Q protein OS=Homo sapiens GN=IRGQ PE=1 SV=1</t>
  </si>
  <si>
    <t>sp|Q8WZA9|IRGQ_HUMAN</t>
  </si>
  <si>
    <t>Exosome complex component CSL4 OS=Homo sapiens GN=EXOSC1 PE=1 SV=1</t>
  </si>
  <si>
    <t>sp|Q9Y3B2|EXOS1_HUMAN</t>
  </si>
  <si>
    <t>V-type proton ATPase subunit G 1 OS=Homo sapiens GN=ATP6V1G1 PE=1 SV=3</t>
  </si>
  <si>
    <t>sp|O75348|VATG1_HUMAN</t>
  </si>
  <si>
    <t>DNA replication licensing factor MCM2 OS=Homo sapiens GN=MCM2 PE=1 SV=4</t>
  </si>
  <si>
    <t>sp|P49736|MCM2_HUMAN</t>
  </si>
  <si>
    <t>102 kDa</t>
  </si>
  <si>
    <t>F-actin-capping protein subunit beta OS=Homo sapiens GN=CAPZB PE=1 SV=4</t>
  </si>
  <si>
    <t>sp|P47756|CAPZB_HUMAN</t>
  </si>
  <si>
    <t>40S ribosomal protein S11 OS=Homo sapiens GN=RPS11 PE=1 SV=3</t>
  </si>
  <si>
    <t>sp|P62280|RS11_HUMAN</t>
  </si>
  <si>
    <t>RNA-binding protein 39 OS=Homo sapiens GN=RBM39 PE=1 SV=2</t>
  </si>
  <si>
    <t>sp|Q14498|RBM39_HUMAN</t>
  </si>
  <si>
    <t>Nuclear pore complex protein Nup93 OS=Homo sapiens GN=NUP93 PE=1 SV=2</t>
  </si>
  <si>
    <t>sp|Q8N1F7|NUP93_HUMAN</t>
  </si>
  <si>
    <t>93 kDa</t>
  </si>
  <si>
    <t>Dual specificity protein phosphatase 3 OS=Homo sapiens GN=DUSP3 PE=1 SV=1</t>
  </si>
  <si>
    <t>sp|P51452|DUS3_HUMAN</t>
  </si>
  <si>
    <t>NFU1 iron-sulfur cluster scaffold homolog, mitochondrial OS=Homo sapiens GN=NFU1 PE=1 SV=2</t>
  </si>
  <si>
    <t>sp|Q9UMS0|NFU1_HUMAN</t>
  </si>
  <si>
    <t>Nucleoplasmin-3 OS=Homo sapiens GN=NPM3 PE=1 SV=3</t>
  </si>
  <si>
    <t>sp|O75607|NPM3_HUMAN</t>
  </si>
  <si>
    <t>44 kDa</t>
  </si>
  <si>
    <t>Hexokinase-2 OS=Homo sapiens GN=HK2 PE=1 SV=2</t>
  </si>
  <si>
    <t>sp|P52789|HXK2_HUMAN</t>
  </si>
  <si>
    <t>Polyadenylate-binding protein 1 OS=Homo sapiens GN=PABPC1 PE=1 SV=2</t>
  </si>
  <si>
    <t>sp|P11940|PABP1_HUMAN</t>
  </si>
  <si>
    <t>NHP2-like protein 1 OS=Homo sapiens GN=NHP2L1 PE=1 SV=3</t>
  </si>
  <si>
    <t>sp|P55769|NH2L1_HUMAN</t>
  </si>
  <si>
    <t>Heat shock protein 105 kDa OS=Homo sapiens GN=HSPH1 PE=1 SV=1</t>
  </si>
  <si>
    <t>sp|Q92598|HS105_HUMAN</t>
  </si>
  <si>
    <t>97 kDa</t>
  </si>
  <si>
    <t>Malate dehydrogenase, cytoplasmic OS=Homo sapiens GN=MDH1 PE=1 SV=4</t>
  </si>
  <si>
    <t>sp|P40925|MDHC_HUMAN</t>
  </si>
  <si>
    <t>3-hydroxyacyl-CoA dehydrogenase type-2 OS=Homo sapiens GN=HSD17B10 PE=1 SV=3</t>
  </si>
  <si>
    <t>sp|Q99714|HCD2_HUMAN</t>
  </si>
  <si>
    <t>Clustered mitochondria protein homolog OS=Homo sapiens GN=CLUH PE=1 SV=2</t>
  </si>
  <si>
    <t>sp|O75153|CLU_HUMAN</t>
  </si>
  <si>
    <t>147 kDa</t>
  </si>
  <si>
    <t>Kinesin-like protein KIF15 OS=Homo sapiens GN=KIF15 PE=1 SV=1</t>
  </si>
  <si>
    <t>sp|Q9NS87|KIF15_HUMAN</t>
  </si>
  <si>
    <t>160 kDa</t>
  </si>
  <si>
    <t>Ubiquitin carboxyl-terminal hydrolase isozyme L3 OS=Homo sapiens GN=UCHL3 PE=1 SV=1</t>
  </si>
  <si>
    <t>sp|P15374|UCHL3_HUMAN</t>
  </si>
  <si>
    <t>EF-hand domain-containing protein D2 OS=Homo sapiens GN=EFHD2 PE=1 SV=1</t>
  </si>
  <si>
    <t>sp|Q96C19|EFHD2_HUMAN</t>
  </si>
  <si>
    <t>Dynactin subunit 1 OS=Homo sapiens GN=DCTN1 PE=1 SV=3</t>
  </si>
  <si>
    <t>sp|Q14203|DCTN1_HUMAN</t>
  </si>
  <si>
    <t>142 kDa</t>
  </si>
  <si>
    <t>tRNA methyltransferase 112 homolog OS=Homo sapiens GN=TRMT112 PE=1 SV=1</t>
  </si>
  <si>
    <t>sp|Q9UI30|TR112_HUMAN</t>
  </si>
  <si>
    <t>Uncharacterized protein C9orf142 OS=Homo sapiens GN=C9orf142 PE=1 SV=2</t>
  </si>
  <si>
    <t>sp|Q9BUH6|CI142_HUMAN</t>
  </si>
  <si>
    <t>Lymphokine-activated killer T-cell-originated protein kinase OS=Homo sapiens GN=PBK PE=1 SV=3</t>
  </si>
  <si>
    <t>sp|Q96KB5|TOPK_HUMAN</t>
  </si>
  <si>
    <t>Sorting nexin-6 OS=Homo sapiens GN=SNX6 PE=1 SV=1</t>
  </si>
  <si>
    <t>sp|Q9UNH7|SNX6_HUMAN</t>
  </si>
  <si>
    <t>Histidine triad nucleotide-binding protein 1 OS=Homo sapiens GN=HINT1 PE=1 SV=2</t>
  </si>
  <si>
    <t>sp|P49773|HINT1_HUMAN</t>
  </si>
  <si>
    <t>HIV Tat-specific factor 1 OS=Homo sapiens GN=HTATSF1 PE=1 SV=1</t>
  </si>
  <si>
    <t>sp|O43719|HTSF1_HUMAN</t>
  </si>
  <si>
    <t>86 kDa</t>
  </si>
  <si>
    <t>Septin-7 OS=Homo sapiens GN=SEPT7 PE=1 SV=2</t>
  </si>
  <si>
    <t>sp|Q16181|SEPT7_HUMAN</t>
  </si>
  <si>
    <t>Serine-threonine kinase receptor-associated protein OS=Homo sapiens GN=STRAP PE=1 SV=1</t>
  </si>
  <si>
    <t>sp|Q9Y3F4|STRAP_HUMAN</t>
  </si>
  <si>
    <t>Protein arginine N-methyltransferase 1 OS=Homo sapiens GN=PRMT1 PE=1 SV=2</t>
  </si>
  <si>
    <t>sp|Q99873|ANM1_HUMAN</t>
  </si>
  <si>
    <t>Sjoegren syndrome nuclear autoantigen 1 OS=Homo sapiens GN=SSNA1 PE=1 SV=2</t>
  </si>
  <si>
    <t>sp|O43805|SSNA1_HUMAN</t>
  </si>
  <si>
    <t>228 kDa</t>
  </si>
  <si>
    <t>Deoxycytidine kinase OS=Homo sapiens GN=DCK PE=1 SV=1</t>
  </si>
  <si>
    <t>sp|P27707|DCK_HUMAN</t>
  </si>
  <si>
    <t>Fatty acid synthase OS=Homo sapiens GN=FASN PE=1 SV=3</t>
  </si>
  <si>
    <t>sp|P49327|FAS_HUMAN</t>
  </si>
  <si>
    <t>273 kDa</t>
  </si>
  <si>
    <t>Clathrin heavy chain 1 OS=Homo sapiens GN=CLTC PE=1 SV=5</t>
  </si>
  <si>
    <t>sp|Q00610|CLH1_HUMAN</t>
  </si>
  <si>
    <t>192 kDa</t>
  </si>
  <si>
    <t>Isoleucine--tRNA ligase, cytoplasmic OS=Homo sapiens GN=IARS PE=1 SV=2</t>
  </si>
  <si>
    <t>sp|P41252|SYIC_HUMAN</t>
  </si>
  <si>
    <t>DNA-dependent protein kinase catalytic subunit OS=Homo sapiens GN=PRKDC PE=1 SV=3</t>
  </si>
  <si>
    <t>sp|P78527|PRKDC_HUMAN</t>
  </si>
  <si>
    <t>469 kDa</t>
  </si>
  <si>
    <t>Ubiquitin-40S ribosomal protein S27a OS=Homo sapiens GN=RPS27A PE=1 SV=2</t>
  </si>
  <si>
    <t>sp|P62979|RS27A_HUMAN</t>
  </si>
  <si>
    <t>Glutathione S-transferase P OS=Homo sapiens GN=GSTP1 PE=1 SV=2</t>
  </si>
  <si>
    <t>sp|P09211|GSTP1_HUMAN</t>
  </si>
  <si>
    <t>Thioredoxin-dependent peroxide reductase, mitochondrial OS=Homo sapiens GN=PRDX3 PE=1 SV=3</t>
  </si>
  <si>
    <t>sp|P30048|PRDX3_HUMAN</t>
  </si>
  <si>
    <t>WD repeat-containing protein 1 OS=Homo sapiens GN=WDR1 PE=1 SV=4</t>
  </si>
  <si>
    <t>sp|O75083|WDR1_HUMAN</t>
  </si>
  <si>
    <t>66 kDa</t>
  </si>
  <si>
    <t>110 kDa</t>
  </si>
  <si>
    <t>Far upstream element-binding protein 2 OS=Homo sapiens GN=KHSRP PE=1 SV=4</t>
  </si>
  <si>
    <t>sp|Q92945|FUBP2_HUMAN</t>
  </si>
  <si>
    <t>C-1-tetrahydrofolate synthase, cytoplasmic OS=Homo sapiens GN=MTHFD1 PE=1 SV=3</t>
  </si>
  <si>
    <t>sp|P11586|C1TC_HUMAN</t>
  </si>
  <si>
    <t>6-phosphofructokinase type C OS=Homo sapiens GN=PFKP PE=1 SV=2</t>
  </si>
  <si>
    <t>sp|Q01813|K6PP_HUMAN</t>
  </si>
  <si>
    <t>Xaa-Pro dipeptidase OS=Homo sapiens GN=PEPD PE=1 SV=3</t>
  </si>
  <si>
    <t>sp|P12955|PEPD_HUMAN</t>
  </si>
  <si>
    <t>55 kDa</t>
  </si>
  <si>
    <t>NEDD8-conjugating enzyme Ubc12 OS=Homo sapiens GN=UBE2M PE=1 SV=1</t>
  </si>
  <si>
    <t>sp|P61081|UBC12_HUMAN</t>
  </si>
  <si>
    <t>Eukaryotic translation initiation factor 4E OS=Homo sapiens GN=EIF4E PE=1 SV=2</t>
  </si>
  <si>
    <t>sp|P06730|IF4E_HUMAN</t>
  </si>
  <si>
    <t>Cytoplasmic dynein 1 heavy chain 1 OS=Homo sapiens GN=DYNC1H1 PE=1 SV=5</t>
  </si>
  <si>
    <t>sp|Q14204|DYHC1_HUMAN</t>
  </si>
  <si>
    <t>532 kDa</t>
  </si>
  <si>
    <t>Hsp90 co-chaperone Cdc37 OS=Homo sapiens GN=CDC37 PE=1 SV=1</t>
  </si>
  <si>
    <t>sp|Q16543|CDC37_HUMAN</t>
  </si>
  <si>
    <t>U2 snRNP-associated SURP motif-containing protein OS=Homo sapiens GN=U2SURP PE=1 SV=2</t>
  </si>
  <si>
    <t>sp|O15042|SR140_HUMAN</t>
  </si>
  <si>
    <t>Heterogeneous nuclear ribonucleoprotein U-like protein 2 OS=Homo sapiens GN=HNRNPUL2 PE=1 SV=1</t>
  </si>
  <si>
    <t>sp|Q1KMD3|HNRL2_HUMAN</t>
  </si>
  <si>
    <t>Zinc phosphodiesterase ELAC protein 2 OS=Homo sapiens GN=ELAC2 PE=1 SV=2</t>
  </si>
  <si>
    <t>sp|Q9BQ52|RNZ2_HUMAN</t>
  </si>
  <si>
    <t>Transportin-1 OS=Homo sapiens GN=TNPO1 PE=1 SV=2</t>
  </si>
  <si>
    <t>sp|Q92973|TNPO1_HUMAN</t>
  </si>
  <si>
    <t>FACT complex subunit SPT16 OS=Homo sapiens GN=SUPT16H PE=1 SV=1</t>
  </si>
  <si>
    <t>sp|Q9Y5B9|SP16H_HUMAN</t>
  </si>
  <si>
    <t>Kinesin-1 heavy chain OS=Homo sapiens GN=KIF5B PE=1 SV=1</t>
  </si>
  <si>
    <t>sp|P33176|KINH_HUMAN</t>
  </si>
  <si>
    <t>Proteasome subunit alpha type-7 OS=Homo sapiens GN=PSMA7 PE=1 SV=1</t>
  </si>
  <si>
    <t>sp|O14818|PSA7_HUMAN</t>
  </si>
  <si>
    <t>Eukaryotic translation initiation factor 4 gamma 2 OS=Homo sapiens GN=EIF4G2 PE=1 SV=1</t>
  </si>
  <si>
    <t>sp|P78344|IF4G2_HUMAN</t>
  </si>
  <si>
    <t>Probable ATP-dependent RNA helicase DDX17 OS=Homo sapiens GN=DDX17 PE=1 SV=2</t>
  </si>
  <si>
    <t>sp|Q92841|DDX17_HUMAN</t>
  </si>
  <si>
    <t>80 kDa</t>
  </si>
  <si>
    <t>Nuclear pore complex protein Nup205 OS=Homo sapiens GN=NUP205 PE=1 SV=3</t>
  </si>
  <si>
    <t>sp|Q92621|NU205_HUMAN</t>
  </si>
  <si>
    <t>Cancer-related nucleoside-triphosphatase OS=Homo sapiens GN=NTPCR PE=1 SV=1</t>
  </si>
  <si>
    <t>sp|Q9BSD7|NTPCR_HUMAN</t>
  </si>
  <si>
    <t>DNA replication licensing factor MCM6 OS=Homo sapiens GN=MCM6 PE=1 SV=1</t>
  </si>
  <si>
    <t>sp|Q14566|MCM6_HUMAN</t>
  </si>
  <si>
    <t>Pre-mRNA-processing factor 19 OS=Homo sapiens GN=PRPF19 PE=1 SV=1</t>
  </si>
  <si>
    <t>sp|Q9UMS4|PRP19_HUMAN</t>
  </si>
  <si>
    <t>Eukaryotic translation initiation factor 4 gamma 1 OS=Homo sapiens GN=EIF4G1 PE=1 SV=4</t>
  </si>
  <si>
    <t>sp|Q04637|IF4G1_HUMAN</t>
  </si>
  <si>
    <t>175 kDa</t>
  </si>
  <si>
    <t>Eukaryotic translation initiation factor 3 subunit C OS=Homo sapiens GN=EIF3C PE=1 SV=1</t>
  </si>
  <si>
    <t>sp|Q99613|EIF3C_HUMAN</t>
  </si>
  <si>
    <t>Obg-like ATPase 1 OS=Homo sapiens GN=OLA1 PE=1 SV=2</t>
  </si>
  <si>
    <t>sp|Q9NTK5|OLA1_HUMAN</t>
  </si>
  <si>
    <t>60S ribosomal protein L18 OS=Homo sapiens GN=RPL18 PE=1 SV=2</t>
  </si>
  <si>
    <t>sp|Q07020|RL18_HUMAN</t>
  </si>
  <si>
    <t>Charged multivesicular body protein 5 OS=Homo sapiens GN=CHMP5 PE=1 SV=1</t>
  </si>
  <si>
    <t>sp|Q9NZZ3|CHMP5_HUMAN</t>
  </si>
  <si>
    <t>Stomatin-like protein 2, mitochondrial OS=Homo sapiens GN=STOML2 PE=1 SV=1</t>
  </si>
  <si>
    <t>sp|Q9UJZ1|STML2_HUMAN</t>
  </si>
  <si>
    <t>Tripeptidyl-peptidase 2 OS=Homo sapiens GN=TPP2 PE=1 SV=4</t>
  </si>
  <si>
    <t>sp|P29144|TPP2_HUMAN</t>
  </si>
  <si>
    <t>138 kDa</t>
  </si>
  <si>
    <t>Elongation factor 1-delta OS=Homo sapiens GN=EEF1D PE=1 SV=5</t>
  </si>
  <si>
    <t>sp|P29692|EF1D_HUMAN</t>
  </si>
  <si>
    <t>Proteasome subunit alpha type-1 OS=Homo sapiens GN=PSMA1 PE=1 SV=1</t>
  </si>
  <si>
    <t>sp|P25786|PSA1_HUMAN</t>
  </si>
  <si>
    <t>Microtubule-associated protein 4 OS=Homo sapiens GN=MAP4 PE=1 SV=3</t>
  </si>
  <si>
    <t>sp|P27816|MAP4_HUMAN</t>
  </si>
  <si>
    <t>N-alpha-acetyltransferase 15, NatA auxiliary subunit OS=Homo sapiens GN=NAA15 PE=1 SV=1</t>
  </si>
  <si>
    <t>sp|Q9BXJ9|NAA15_HUMAN</t>
  </si>
  <si>
    <t>40S ribosomal protein S8 OS=Homo sapiens GN=RPS8 PE=1 SV=2</t>
  </si>
  <si>
    <t>sp|P62241|RS8_HUMAN</t>
  </si>
  <si>
    <t>Glutathione S-transferase omega-1 OS=Homo sapiens GN=GSTO1 PE=1 SV=2</t>
  </si>
  <si>
    <t>sp|P78417|GSTO1_HUMAN</t>
  </si>
  <si>
    <t>CTP synthase 1 OS=Homo sapiens GN=CTPS1 PE=1 SV=2</t>
  </si>
  <si>
    <t>sp|P17812|PYRG1_HUMAN</t>
  </si>
  <si>
    <t>67 kDa</t>
  </si>
  <si>
    <t>Leucine-rich PPR motif-containing protein, mitochondrial OS=Homo sapiens GN=LRPPRC PE=1 SV=3</t>
  </si>
  <si>
    <t>sp|P42704|LPPRC_HUMAN</t>
  </si>
  <si>
    <t>158 kDa</t>
  </si>
  <si>
    <t>Acidic leucine-rich nuclear phosphoprotein 32 family member E OS=Homo sapiens GN=ANP32E PE=1 SV=1</t>
  </si>
  <si>
    <t>sp|Q9BTT0|AN32E_HUMAN</t>
  </si>
  <si>
    <t>Transformer-2 protein homolog beta OS=Homo sapiens GN=TRA2B PE=1 SV=1</t>
  </si>
  <si>
    <t>sp|P62995|TRA2B_HUMAN</t>
  </si>
  <si>
    <t>Mitotic checkpoint protein BUB3 OS=Homo sapiens GN=BUB3 PE=1 SV=1</t>
  </si>
  <si>
    <t>sp|O43684|BUB3_HUMAN</t>
  </si>
  <si>
    <t>DnaJ homolog subfamily B member 1 OS=Homo sapiens GN=DNAJB1 PE=1 SV=4</t>
  </si>
  <si>
    <t>sp|P25685|DNJB1_HUMAN</t>
  </si>
  <si>
    <t>Elongation factor Tu GTP-binding domain-containing protein 1 OS=Homo sapiens GN=EFTUD1 PE=1 SV=2</t>
  </si>
  <si>
    <t>sp|Q7Z2Z2|ETUD1_HUMAN</t>
  </si>
  <si>
    <t>125 kDa</t>
  </si>
  <si>
    <t>Delta-1-pyrroline-5-carboxylate synthase OS=Homo sapiens GN=ALDH18A1 PE=1 SV=2</t>
  </si>
  <si>
    <t>sp|P54886|P5CS_HUMAN</t>
  </si>
  <si>
    <t>87 kDa</t>
  </si>
  <si>
    <t>Golgi reassembly-stacking protein 2 OS=Homo sapiens GN=GORASP2 PE=1 SV=3</t>
  </si>
  <si>
    <t>sp|Q9H8Y8|GORS2_HUMAN</t>
  </si>
  <si>
    <t>Dynamin-1-like protein OS=Homo sapiens GN=DNM1L PE=1 SV=2</t>
  </si>
  <si>
    <t>sp|O00429|DNM1L_HUMAN</t>
  </si>
  <si>
    <t>82 kDa</t>
  </si>
  <si>
    <t>CapZ-interacting protein OS=Homo sapiens GN=RCSD1 PE=1 SV=1</t>
  </si>
  <si>
    <t>sp|Q6JBY9|CPZIP_HUMAN</t>
  </si>
  <si>
    <t>Proteasome inhibitor PI31 subunit OS=Homo sapiens GN=PSMF1 PE=1 SV=2</t>
  </si>
  <si>
    <t>sp|Q92530|PSMF1_HUMAN</t>
  </si>
  <si>
    <t>Cleavage stimulation factor subunit 2 OS=Homo sapiens GN=CSTF2 PE=1 SV=1</t>
  </si>
  <si>
    <t>sp|P33240|CSTF2_HUMAN</t>
  </si>
  <si>
    <t>Sorting nexin-1 OS=Homo sapiens GN=SNX1 PE=1 SV=3</t>
  </si>
  <si>
    <t>sp|Q13596|SNX1_HUMAN</t>
  </si>
  <si>
    <t>Core-binding factor subunit beta OS=Homo sapiens GN=CBFB PE=1 SV=2</t>
  </si>
  <si>
    <t>sp|Q13951|PEBB_HUMAN</t>
  </si>
  <si>
    <t>Methylated-DNA--protein-cysteine methyltransferase OS=Homo sapiens GN=MGMT PE=1 SV=1</t>
  </si>
  <si>
    <t>sp|P16455|MGMT_HUMAN</t>
  </si>
  <si>
    <t>Protein SEC13 homolog OS=Homo sapiens GN=SEC13 PE=1 SV=3</t>
  </si>
  <si>
    <t>sp|P55735|SEC13_HUMAN</t>
  </si>
  <si>
    <t>Glycolipid transfer protein OS=Homo sapiens GN=GLTP PE=1 SV=3</t>
  </si>
  <si>
    <t>sp|Q9NZD2|GLTP_HUMAN</t>
  </si>
  <si>
    <t>FLYWCH family member 2 OS=Homo sapiens GN=FLYWCH2 PE=1 SV=1</t>
  </si>
  <si>
    <t>sp|Q96CP2|FWCH2_HUMAN</t>
  </si>
  <si>
    <t>MMS19 nucleotide excision repair protein homolog OS=Homo sapiens GN=MMS19 PE=1 SV=2</t>
  </si>
  <si>
    <t>sp|Q96T76|MMS19_HUMAN</t>
  </si>
  <si>
    <t>113 kDa</t>
  </si>
  <si>
    <t>COMM domain-containing protein 6 OS=Homo sapiens GN=COMMD6 PE=1 SV=1</t>
  </si>
  <si>
    <t>sp|Q7Z4G1|COMD6_HUMAN</t>
  </si>
  <si>
    <t>Deoxyuridine 5'-triphosphate nucleotidohydrolase, mitochondrial OS=Homo sapiens GN=DUT PE=1 SV=4</t>
  </si>
  <si>
    <t>sp|P33316|DUT_HUMAN</t>
  </si>
  <si>
    <t>Cysteine and histidine-rich domain-containing protein 1 OS=Homo sapiens GN=CHORDC1 PE=1 SV=2</t>
  </si>
  <si>
    <t>sp|Q9UHD1|CHRD1_HUMAN</t>
  </si>
  <si>
    <t>N-alpha-acetyltransferase 10 OS=Homo sapiens GN=NAA10 PE=1 SV=1</t>
  </si>
  <si>
    <t>sp|P41227|NAA10_HUMAN</t>
  </si>
  <si>
    <t>G patch domain and KOW motifs-containing protein OS=Homo sapiens GN=GPKOW PE=1 SV=2</t>
  </si>
  <si>
    <t>sp|Q92917|GPKOW_HUMAN</t>
  </si>
  <si>
    <t>Polyadenylate-binding protein-interacting protein 2 OS=Homo sapiens GN=PAIP2 PE=1 SV=1</t>
  </si>
  <si>
    <t>sp|Q9BPZ3|PAIP2_HUMAN</t>
  </si>
  <si>
    <t>Peptidyl-prolyl cis-trans isomerase FKBP4 OS=Homo sapiens GN=FKBP4 PE=1 SV=3</t>
  </si>
  <si>
    <t>sp|Q02790|FKBP4_HUMAN</t>
  </si>
  <si>
    <t>Lupus La protein OS=Homo sapiens GN=SSB PE=1 SV=2</t>
  </si>
  <si>
    <t>sp|P05455|LA_HUMAN</t>
  </si>
  <si>
    <t>Heterogeneous nuclear ribonucleoprotein M OS=Homo sapiens GN=HNRNPM PE=1 SV=3</t>
  </si>
  <si>
    <t>sp|P52272|HNRPM_HUMAN</t>
  </si>
  <si>
    <t>78 kDa</t>
  </si>
  <si>
    <t>Puromycin-sensitive aminopeptidase OS=Homo sapiens GN=NPEPPS PE=1 SV=2</t>
  </si>
  <si>
    <t>sp|P55786|PSA_HUMAN</t>
  </si>
  <si>
    <t>40S ribosomal protein S17 OS=Homo sapiens GN=RPS17 PE=1 SV=2</t>
  </si>
  <si>
    <t>sp|P08708|RS17_HUMAN (+1)</t>
  </si>
  <si>
    <t>Ran-specific GTPase-activating protein OS=Homo sapiens GN=RANBP1 PE=1 SV=1</t>
  </si>
  <si>
    <t>sp|P43487|RANG_HUMAN</t>
  </si>
  <si>
    <t>Aspartate--tRNA ligase, cytoplasmic OS=Homo sapiens GN=DARS PE=1 SV=2</t>
  </si>
  <si>
    <t>sp|P14868|SYDC_HUMAN</t>
  </si>
  <si>
    <t>Proteasome subunit alpha type-4 OS=Homo sapiens GN=PSMA4 PE=1 SV=1</t>
  </si>
  <si>
    <t>sp|P25789|PSA4_HUMAN</t>
  </si>
  <si>
    <t>Trifunctional purine biosynthetic protein adenosine-3 OS=Homo sapiens GN=GART PE=1 SV=1</t>
  </si>
  <si>
    <t>sp|P22102|PUR2_HUMAN</t>
  </si>
  <si>
    <t>108 kDa</t>
  </si>
  <si>
    <t>Prolyl endopeptidase OS=Homo sapiens GN=PREP PE=1 SV=2</t>
  </si>
  <si>
    <t>sp|P48147|PPCE_HUMAN</t>
  </si>
  <si>
    <t>81 kDa</t>
  </si>
  <si>
    <t>Na(+)/H(+) exchange regulatory cofactor NHE-RF1 OS=Homo sapiens GN=SLC9A3R1 PE=1 SV=4</t>
  </si>
  <si>
    <t>sp|O14745|NHRF1_HUMAN</t>
  </si>
  <si>
    <t>Rho guanine nucleotide exchange factor 2 OS=Homo sapiens GN=ARHGEF2 PE=1 SV=4</t>
  </si>
  <si>
    <t>sp|Q92974|ARHG2_HUMAN</t>
  </si>
  <si>
    <t>112 kDa</t>
  </si>
  <si>
    <t>1,2-dihydroxy-3-keto-5-methylthiopentene dioxygenase OS=Homo sapiens GN=ADI1 PE=1 SV=1</t>
  </si>
  <si>
    <t>sp|Q9BV57|MTND_HUMAN</t>
  </si>
  <si>
    <t>BolA-like protein 2 OS=Homo sapiens GN=BOLA2 PE=1 SV=1</t>
  </si>
  <si>
    <t>sp|Q9H3K6|BOLA2_HUMAN</t>
  </si>
  <si>
    <t>SRSF protein kinase 1 OS=Homo sapiens GN=SRPK1 PE=1 SV=2</t>
  </si>
  <si>
    <t>sp|Q96SB4|SRPK1_HUMAN</t>
  </si>
  <si>
    <t>74 kDa</t>
  </si>
  <si>
    <t>Casein kinase II subunit alpha' OS=Homo sapiens GN=CSNK2A2 PE=1 SV=1</t>
  </si>
  <si>
    <t>sp|P19784|CSK22_HUMAN</t>
  </si>
  <si>
    <t>ADP-ribosylation factor 4 OS=Homo sapiens GN=ARF4 PE=1 SV=3</t>
  </si>
  <si>
    <t>sp|P18085|ARF4_HUMAN</t>
  </si>
  <si>
    <t>Uncharacterized protein C9orf78 OS=Homo sapiens GN=C9orf78 PE=1 SV=1</t>
  </si>
  <si>
    <t>sp|Q9NZ63|CI078_HUMAN</t>
  </si>
  <si>
    <t>ADP-ribosylation factor 5 OS=Homo sapiens GN=ARF5 PE=1 SV=2</t>
  </si>
  <si>
    <t>sp|P84085|ARF5_HUMAN</t>
  </si>
  <si>
    <t>Serine/threonine-protein kinase PRP4 homolog OS=Homo sapiens GN=PRPF4B PE=1 SV=3</t>
  </si>
  <si>
    <t>sp|Q13523|PRP4B_HUMAN</t>
  </si>
  <si>
    <t>117 kDa</t>
  </si>
  <si>
    <t>DNA fragmentation factor subunit alpha OS=Homo sapiens GN=DFFA PE=1 SV=1</t>
  </si>
  <si>
    <t>sp|O00273|DFFA_HUMAN</t>
  </si>
  <si>
    <t>DCN1-like protein 1 OS=Homo sapiens GN=DCUN1D1 PE=1 SV=1</t>
  </si>
  <si>
    <t>sp|Q96GG9|DCNL1_HUMAN</t>
  </si>
  <si>
    <t>Bifunctional epoxide hydrolase 2 OS=Homo sapiens GN=EPHX2 PE=1 SV=2</t>
  </si>
  <si>
    <t>sp|P34913|HYES_HUMAN</t>
  </si>
  <si>
    <t>Lymphoid-specific helicase OS=Homo sapiens GN=HELLS PE=1 SV=1</t>
  </si>
  <si>
    <t>sp|Q9NRZ9|HELLS_HUMAN</t>
  </si>
  <si>
    <t>Developmentally-regulated GTP-binding protein 1 OS=Homo sapiens GN=DRG1 PE=1 SV=1</t>
  </si>
  <si>
    <t>sp|Q9Y295|DRG1_HUMAN</t>
  </si>
  <si>
    <t>Proto-oncogene vav OS=Homo sapiens GN=VAV1 PE=1 SV=4</t>
  </si>
  <si>
    <t>sp|P15498|VAV_HUMAN</t>
  </si>
  <si>
    <t>98 kDa</t>
  </si>
  <si>
    <t>Cyclin-dependent kinase 2 OS=Homo sapiens GN=CDK2 PE=1 SV=2</t>
  </si>
  <si>
    <t>sp|P24941|CDK2_HUMAN</t>
  </si>
  <si>
    <t>Serine/threonine-protein kinase MST4 OS=Homo sapiens GN=MST4 PE=1 SV=2</t>
  </si>
  <si>
    <t>sp|Q9P289|MST4_HUMAN</t>
  </si>
  <si>
    <t>Ubiquitin-conjugating enzyme E2 R2 OS=Homo sapiens GN=UBE2R2 PE=1 SV=1</t>
  </si>
  <si>
    <t>sp|Q712K3|UB2R2_HUMAN</t>
  </si>
  <si>
    <t>Tyrosine-protein kinase ZAP-70 OS=Homo sapiens GN=ZAP70 PE=1 SV=1</t>
  </si>
  <si>
    <t>sp|P43403|ZAP70_HUMAN</t>
  </si>
  <si>
    <t>Ras-related protein Rab-21 OS=Homo sapiens GN=RAB21 PE=1 SV=3</t>
  </si>
  <si>
    <t>sp|Q9UL25|RAB21_HUMAN</t>
  </si>
  <si>
    <t>Glycine cleavage system H protein, mitochondrial OS=Homo sapiens GN=GCSH PE=1 SV=2</t>
  </si>
  <si>
    <t>sp|P23434|GCSH_HUMAN</t>
  </si>
  <si>
    <t>SNARE-associated protein Snapin OS=Homo sapiens GN=SNAPIN PE=1 SV=1</t>
  </si>
  <si>
    <t>sp|O95295|SNAPN_HUMAN</t>
  </si>
  <si>
    <t>Cell division cycle protein 123 homolog OS=Homo sapiens GN=CDC123 PE=1 SV=1</t>
  </si>
  <si>
    <t>sp|O75794|CD123_HUMAN</t>
  </si>
  <si>
    <t>Synaptosomal-associated protein 23 OS=Homo sapiens GN=SNAP23 PE=1 SV=1</t>
  </si>
  <si>
    <t>sp|O00161|SNP23_HUMAN</t>
  </si>
  <si>
    <t>Mannose-1-phosphate guanyltransferase beta OS=Homo sapiens GN=GMPPB PE=1 SV=2</t>
  </si>
  <si>
    <t>sp|Q9Y5P6|GMPPB_HUMAN</t>
  </si>
  <si>
    <t>Phosphopantothenoylcysteine decarboxylase OS=Homo sapiens GN=PPCDC PE=1 SV=2</t>
  </si>
  <si>
    <t>sp|Q96CD2|COAC_HUMAN</t>
  </si>
  <si>
    <t>Putative adenosylhomocysteinase 2 OS=Homo sapiens GN=AHCYL1 PE=1 SV=2</t>
  </si>
  <si>
    <t>sp|O43865|SAHH2_HUMAN</t>
  </si>
  <si>
    <t>Macrophage migration inhibitory factor OS=Homo sapiens GN=MIF PE=1 SV=4</t>
  </si>
  <si>
    <t>sp|P14174|MIF_HUMAN</t>
  </si>
  <si>
    <t>Anaphase-promoting complex subunit 7 OS=Homo sapiens GN=ANAPC7 PE=1 SV=4</t>
  </si>
  <si>
    <t>sp|Q9UJX3|APC7_HUMAN</t>
  </si>
  <si>
    <t>Replicate 1</t>
  </si>
  <si>
    <t>Replicate 2</t>
  </si>
  <si>
    <t>Replicate 3</t>
  </si>
  <si>
    <t>Average</t>
  </si>
  <si>
    <t>Identified Sulfoallylated Proteins (Cys+72) (332)</t>
  </si>
  <si>
    <t>Total spectral counts Cys+72 peptides</t>
  </si>
  <si>
    <t>Table S1: Identification of 332 proteins with S-thioallylation of Cys peptides using the Scaffold software in the Jurkat cell proteome under Allicin stress.</t>
  </si>
  <si>
    <t>Genetic Information Processing</t>
  </si>
  <si>
    <t>Transcription</t>
  </si>
  <si>
    <t>Spliceosome</t>
  </si>
  <si>
    <t>O15042</t>
  </si>
  <si>
    <t>Q9UMS4</t>
  </si>
  <si>
    <t>Q9Y3C6</t>
  </si>
  <si>
    <t>O75643</t>
  </si>
  <si>
    <t>P61978</t>
  </si>
  <si>
    <t>P52272</t>
  </si>
  <si>
    <t>Q00839</t>
  </si>
  <si>
    <t>Q15365</t>
  </si>
  <si>
    <t>P62995</t>
  </si>
  <si>
    <t>P84103</t>
  </si>
  <si>
    <t>Q13242</t>
  </si>
  <si>
    <t>Q07955</t>
  </si>
  <si>
    <t>O14776</t>
  </si>
  <si>
    <t>Q15459</t>
  </si>
  <si>
    <t>Q7RTV0</t>
  </si>
  <si>
    <t>Q9Y3B4</t>
  </si>
  <si>
    <t>P14678</t>
  </si>
  <si>
    <t>Q14498</t>
  </si>
  <si>
    <t>O43719</t>
  </si>
  <si>
    <t>Q92917</t>
  </si>
  <si>
    <t>P31943</t>
  </si>
  <si>
    <t>P14866</t>
  </si>
  <si>
    <t>Q15366</t>
  </si>
  <si>
    <t>Q92841</t>
  </si>
  <si>
    <t>Q13185</t>
  </si>
  <si>
    <t>Q92945</t>
  </si>
  <si>
    <t>Q13523</t>
  </si>
  <si>
    <t>Translation</t>
  </si>
  <si>
    <t>Ribosome</t>
  </si>
  <si>
    <t>P50914</t>
  </si>
  <si>
    <t>P30050</t>
  </si>
  <si>
    <t>P27635</t>
  </si>
  <si>
    <t>Q07020</t>
  </si>
  <si>
    <t>P23396</t>
  </si>
  <si>
    <t>P46782</t>
  </si>
  <si>
    <t>P62241</t>
  </si>
  <si>
    <t>P08708</t>
  </si>
  <si>
    <t>P62857</t>
  </si>
  <si>
    <t>P62979</t>
  </si>
  <si>
    <t>P63220</t>
  </si>
  <si>
    <t>P62280</t>
  </si>
  <si>
    <t>P05388</t>
  </si>
  <si>
    <t>P05386</t>
  </si>
  <si>
    <t>P25398</t>
  </si>
  <si>
    <t>tRNA loading</t>
  </si>
  <si>
    <t>P41252</t>
  </si>
  <si>
    <t>P49588</t>
  </si>
  <si>
    <t>P14868</t>
  </si>
  <si>
    <t>RNA transport</t>
  </si>
  <si>
    <t>Q8N1F7</t>
  </si>
  <si>
    <t>P41091</t>
  </si>
  <si>
    <t>O75822</t>
  </si>
  <si>
    <t>Q9HAV4</t>
  </si>
  <si>
    <t>P06730</t>
  </si>
  <si>
    <t>P55884</t>
  </si>
  <si>
    <t>Q99613</t>
  </si>
  <si>
    <t>P55735</t>
  </si>
  <si>
    <t>Q9BQ52</t>
  </si>
  <si>
    <t>P05198</t>
  </si>
  <si>
    <t>Q9Y3F4</t>
  </si>
  <si>
    <t>O60739</t>
  </si>
  <si>
    <t>Q92621</t>
  </si>
  <si>
    <t>P78344</t>
  </si>
  <si>
    <t>Q04637</t>
  </si>
  <si>
    <t>Q9Y6A5</t>
  </si>
  <si>
    <t>mRNA surveillance pathway</t>
  </si>
  <si>
    <t>P30153</t>
  </si>
  <si>
    <t>P67775</t>
  </si>
  <si>
    <t>Messenger RNA Biogenesis</t>
  </si>
  <si>
    <t>P18754</t>
  </si>
  <si>
    <t>Ribosome biogenesis in eukaryotes</t>
  </si>
  <si>
    <t>P55769</t>
  </si>
  <si>
    <t>P19784</t>
  </si>
  <si>
    <t>Q9NX24</t>
  </si>
  <si>
    <t>P62826</t>
  </si>
  <si>
    <t>Q7Z2Z2</t>
  </si>
  <si>
    <t>O14980</t>
  </si>
  <si>
    <t>Translation factors</t>
  </si>
  <si>
    <t>P68104</t>
  </si>
  <si>
    <t>P26641</t>
  </si>
  <si>
    <t>P63241</t>
  </si>
  <si>
    <t>P13639</t>
  </si>
  <si>
    <t>Folding</t>
  </si>
  <si>
    <t xml:space="preserve"> Sorting and Degradation</t>
  </si>
  <si>
    <t>Chaperones and folding catalysts</t>
  </si>
  <si>
    <t>P08238</t>
  </si>
  <si>
    <t>P31948</t>
  </si>
  <si>
    <t>P17987</t>
  </si>
  <si>
    <t>P49368</t>
  </si>
  <si>
    <t>P50991</t>
  </si>
  <si>
    <t>P48643</t>
  </si>
  <si>
    <t>P50990</t>
  </si>
  <si>
    <t>P29144</t>
  </si>
  <si>
    <t>P62937</t>
  </si>
  <si>
    <t>P10599</t>
  </si>
  <si>
    <t>Protein export</t>
  </si>
  <si>
    <t>P49458</t>
  </si>
  <si>
    <t>Protein processing in endoplasmic reticulum</t>
  </si>
  <si>
    <t>P30040</t>
  </si>
  <si>
    <t>Q92598</t>
  </si>
  <si>
    <t>O95757</t>
  </si>
  <si>
    <t>P25685</t>
  </si>
  <si>
    <t>P55072</t>
  </si>
  <si>
    <t>P63208</t>
  </si>
  <si>
    <t>SNARE interactions in vesicular transport</t>
  </si>
  <si>
    <t>O00161</t>
  </si>
  <si>
    <t>Ubiquitin mediated proteolysis</t>
  </si>
  <si>
    <t>P68036</t>
  </si>
  <si>
    <t>Q7Z6Z7</t>
  </si>
  <si>
    <t>Q15369</t>
  </si>
  <si>
    <t>P61077</t>
  </si>
  <si>
    <t>Q9C0C9</t>
  </si>
  <si>
    <t>P61081</t>
  </si>
  <si>
    <t>P22314</t>
  </si>
  <si>
    <t>Q712K3</t>
  </si>
  <si>
    <t>Ubiquitin labeling</t>
  </si>
  <si>
    <t>P15374</t>
  </si>
  <si>
    <t>Q96K76</t>
  </si>
  <si>
    <t>P25789</t>
  </si>
  <si>
    <t>Proteasome</t>
  </si>
  <si>
    <t>P28066</t>
  </si>
  <si>
    <t>P25786</t>
  </si>
  <si>
    <t>O14818</t>
  </si>
  <si>
    <t>P60900</t>
  </si>
  <si>
    <t>Q9UL46</t>
  </si>
  <si>
    <t>P28062</t>
  </si>
  <si>
    <t>Q99460</t>
  </si>
  <si>
    <t>Q92530</t>
  </si>
  <si>
    <t>P17980</t>
  </si>
  <si>
    <t>O00233</t>
  </si>
  <si>
    <t>Peptidases</t>
  </si>
  <si>
    <t>P55786</t>
  </si>
  <si>
    <t>O43847</t>
  </si>
  <si>
    <t>P12955</t>
  </si>
  <si>
    <t>P48147</t>
  </si>
  <si>
    <t>RNA degradation</t>
  </si>
  <si>
    <t>Q9Y3B2</t>
  </si>
  <si>
    <t>P11940</t>
  </si>
  <si>
    <t>P10809</t>
  </si>
  <si>
    <t>DNA Maintenance</t>
  </si>
  <si>
    <t>DNA replication</t>
  </si>
  <si>
    <t>P49736</t>
  </si>
  <si>
    <t>Q14566</t>
  </si>
  <si>
    <t>Chromosome-related</t>
  </si>
  <si>
    <t>O75607</t>
  </si>
  <si>
    <t>P49321</t>
  </si>
  <si>
    <t>P45973</t>
  </si>
  <si>
    <t>Q14203</t>
  </si>
  <si>
    <t>Base excision repair</t>
  </si>
  <si>
    <t>P09429</t>
  </si>
  <si>
    <t>Non-homologous end-joining</t>
  </si>
  <si>
    <t>P78527</t>
  </si>
  <si>
    <t>DNA repair and recombination proteins</t>
  </si>
  <si>
    <t>Q13404</t>
  </si>
  <si>
    <t>Environmental Information Processing</t>
  </si>
  <si>
    <t>Signal Transduction</t>
  </si>
  <si>
    <t>Ras signaling pathway</t>
  </si>
  <si>
    <t>P43403</t>
  </si>
  <si>
    <t>Rap1 signaling pathway</t>
  </si>
  <si>
    <t>Q9Y490</t>
  </si>
  <si>
    <t>MAPK signaling pathway</t>
  </si>
  <si>
    <t>P53041</t>
  </si>
  <si>
    <t>P62993</t>
  </si>
  <si>
    <t>P46109</t>
  </si>
  <si>
    <t>P51452</t>
  </si>
  <si>
    <t>Wnt signaling pathway</t>
  </si>
  <si>
    <t>Q9Y265</t>
  </si>
  <si>
    <t>TNF signaling pathway</t>
  </si>
  <si>
    <t>O00429</t>
  </si>
  <si>
    <t>FoxO signaling pathway</t>
  </si>
  <si>
    <t>P24941</t>
  </si>
  <si>
    <t>Q99873</t>
  </si>
  <si>
    <t>PI3K-Akt signaling pathway</t>
  </si>
  <si>
    <t>Q16543</t>
  </si>
  <si>
    <t>Signaling Molecules and Interaction</t>
  </si>
  <si>
    <t>Ion channels</t>
  </si>
  <si>
    <t>O00299</t>
  </si>
  <si>
    <t>Q9Y696</t>
  </si>
  <si>
    <t>GTP-binding signaling proteins</t>
  </si>
  <si>
    <t>Q9UL25</t>
  </si>
  <si>
    <t>P18085</t>
  </si>
  <si>
    <t>P84085</t>
  </si>
  <si>
    <t>Cellular Processes</t>
  </si>
  <si>
    <t>Vesicular transport</t>
  </si>
  <si>
    <t>Motor proteins</t>
  </si>
  <si>
    <t>P63167</t>
  </si>
  <si>
    <t>Endocytosis</t>
  </si>
  <si>
    <t>Q9NZZ3</t>
  </si>
  <si>
    <t>Q9UK41</t>
  </si>
  <si>
    <t>Exosome</t>
  </si>
  <si>
    <t>P47756</t>
  </si>
  <si>
    <t>Phagosome</t>
  </si>
  <si>
    <t>Q14204</t>
  </si>
  <si>
    <t>Lysosome</t>
  </si>
  <si>
    <t>Q00610</t>
  </si>
  <si>
    <t>Q06830</t>
  </si>
  <si>
    <t>Peroxisome</t>
  </si>
  <si>
    <t>Cytoskeleton</t>
  </si>
  <si>
    <t>Regulation of actin cytoskeleton</t>
  </si>
  <si>
    <t>P23528</t>
  </si>
  <si>
    <t>O15511</t>
  </si>
  <si>
    <t>P08670</t>
  </si>
  <si>
    <t>Cytoskeleton proteins</t>
  </si>
  <si>
    <t>P68363</t>
  </si>
  <si>
    <t>Q9BQE3</t>
  </si>
  <si>
    <t>P07437</t>
  </si>
  <si>
    <t>P63261</t>
  </si>
  <si>
    <t>P21333</t>
  </si>
  <si>
    <t>O75369</t>
  </si>
  <si>
    <t>P60981</t>
  </si>
  <si>
    <t>Q9NYL9</t>
  </si>
  <si>
    <t>Q13813</t>
  </si>
  <si>
    <t>Q01082</t>
  </si>
  <si>
    <t>Q9NS87</t>
  </si>
  <si>
    <t>P27816</t>
  </si>
  <si>
    <t>Cell Growth and Death</t>
  </si>
  <si>
    <t>Cell cycle</t>
  </si>
  <si>
    <t>P27348</t>
  </si>
  <si>
    <t>P63104</t>
  </si>
  <si>
    <t>Q04917</t>
  </si>
  <si>
    <t>P61981</t>
  </si>
  <si>
    <t>Q00534</t>
  </si>
  <si>
    <t>Q9UJX3</t>
  </si>
  <si>
    <t>P62258</t>
  </si>
  <si>
    <t>O43684</t>
  </si>
  <si>
    <t>Q9Y2Z0</t>
  </si>
  <si>
    <t>Apoptosis</t>
  </si>
  <si>
    <t>O00273</t>
  </si>
  <si>
    <t>O60610</t>
  </si>
  <si>
    <t>Cellular Community</t>
  </si>
  <si>
    <t>Focal adhesion</t>
  </si>
  <si>
    <t>P12814</t>
  </si>
  <si>
    <t>Adherens junction</t>
  </si>
  <si>
    <t>P46940</t>
  </si>
  <si>
    <t>Tight junction</t>
  </si>
  <si>
    <t>P35579</t>
  </si>
  <si>
    <t>Metabolism</t>
  </si>
  <si>
    <t>Central Carbon Metabolism</t>
  </si>
  <si>
    <t>Glycolysis</t>
  </si>
  <si>
    <t>P18669</t>
  </si>
  <si>
    <t>P60174</t>
  </si>
  <si>
    <t>P06733</t>
  </si>
  <si>
    <t>P00338</t>
  </si>
  <si>
    <t>P14618</t>
  </si>
  <si>
    <t>P52789</t>
  </si>
  <si>
    <t>P04406</t>
  </si>
  <si>
    <t>Q01813</t>
  </si>
  <si>
    <t>P09972</t>
  </si>
  <si>
    <t>P04075</t>
  </si>
  <si>
    <t>TCA cycle and anaplerotic enzymes</t>
  </si>
  <si>
    <t>P40925</t>
  </si>
  <si>
    <t>Pentose phosphate metabolism</t>
  </si>
  <si>
    <t>P29401</t>
  </si>
  <si>
    <t>Carbohydrate metabolism</t>
  </si>
  <si>
    <t>Q9Y5P6</t>
  </si>
  <si>
    <t>Other central metabolism enzymes</t>
  </si>
  <si>
    <t>P11586</t>
  </si>
  <si>
    <t>Q96EK6</t>
  </si>
  <si>
    <t>Energy Metabolism</t>
  </si>
  <si>
    <t>Oxidative phosphorylation</t>
  </si>
  <si>
    <t>Q15181</t>
  </si>
  <si>
    <t>O75348</t>
  </si>
  <si>
    <t>P10768</t>
  </si>
  <si>
    <t>Methane metabolism</t>
  </si>
  <si>
    <t>Biosynthesis</t>
  </si>
  <si>
    <t>Lipid and steroid metabolism</t>
  </si>
  <si>
    <t>P49327</t>
  </si>
  <si>
    <t>P34913</t>
  </si>
  <si>
    <t>P22234</t>
  </si>
  <si>
    <t>Purine metabolism</t>
  </si>
  <si>
    <t>P00813</t>
  </si>
  <si>
    <t>P22102</t>
  </si>
  <si>
    <t>P22392</t>
  </si>
  <si>
    <t>O15067</t>
  </si>
  <si>
    <t>P49915</t>
  </si>
  <si>
    <t>P27707</t>
  </si>
  <si>
    <t>P12268</t>
  </si>
  <si>
    <t>P00492</t>
  </si>
  <si>
    <t>Pyrimidine metabolism</t>
  </si>
  <si>
    <t>P17812</t>
  </si>
  <si>
    <t>P27708</t>
  </si>
  <si>
    <t>P33316</t>
  </si>
  <si>
    <t>Amino acid metabolism</t>
  </si>
  <si>
    <t>Q9BV57</t>
  </si>
  <si>
    <t>P30041</t>
  </si>
  <si>
    <t>O43865</t>
  </si>
  <si>
    <t>O43175</t>
  </si>
  <si>
    <t>P54886</t>
  </si>
  <si>
    <t>Q99714</t>
  </si>
  <si>
    <t>P14174</t>
  </si>
  <si>
    <t>Cofactor biosynthesis</t>
  </si>
  <si>
    <t>P78417</t>
  </si>
  <si>
    <t>P21266</t>
  </si>
  <si>
    <t>P09211</t>
  </si>
  <si>
    <t>P07814</t>
  </si>
  <si>
    <t>Q96CD2</t>
  </si>
  <si>
    <t>Other Enzymes</t>
  </si>
  <si>
    <t>Other enzymes</t>
  </si>
  <si>
    <t>P00441</t>
  </si>
  <si>
    <t>P30048</t>
  </si>
  <si>
    <t>Q9BXJ9</t>
  </si>
  <si>
    <t>P41227</t>
  </si>
  <si>
    <t>Q9P289</t>
  </si>
  <si>
    <t>Q96KB5</t>
  </si>
  <si>
    <t>O15355</t>
  </si>
  <si>
    <t>Organismal Systems</t>
  </si>
  <si>
    <t>Immune System</t>
  </si>
  <si>
    <t>P05161</t>
  </si>
  <si>
    <t>RIG-I-like receptor signaling pathway</t>
  </si>
  <si>
    <t>P34932</t>
  </si>
  <si>
    <t>Antigen processing and presentation</t>
  </si>
  <si>
    <t>Chemokine signaling pathway</t>
  </si>
  <si>
    <t>P15498</t>
  </si>
  <si>
    <t>Endocrine System</t>
  </si>
  <si>
    <t>PPAR signaling pathway</t>
  </si>
  <si>
    <t>Q01469</t>
  </si>
  <si>
    <t>Q02790</t>
  </si>
  <si>
    <t>Estrogen signaling pathway</t>
  </si>
  <si>
    <t>Circulatory System</t>
  </si>
  <si>
    <t>Cardiac muscle contraction</t>
  </si>
  <si>
    <t>P67936</t>
  </si>
  <si>
    <t>Vascular smooth muscle contraction</t>
  </si>
  <si>
    <t>P60660</t>
  </si>
  <si>
    <t>Nervous System</t>
  </si>
  <si>
    <t>P33176</t>
  </si>
  <si>
    <t>Dopaminergic synapse</t>
  </si>
  <si>
    <t>Human Diseases</t>
  </si>
  <si>
    <t>Immune Diseases</t>
  </si>
  <si>
    <t>P05455</t>
  </si>
  <si>
    <t>Systemic lupus erythematosus</t>
  </si>
  <si>
    <t>Neurodegenerative Diseases</t>
  </si>
  <si>
    <t>Q99497</t>
  </si>
  <si>
    <t>'Parkinson''s disease'</t>
  </si>
  <si>
    <t>Substance Dependence</t>
  </si>
  <si>
    <t>Alcoholism</t>
  </si>
  <si>
    <t>O14929</t>
  </si>
  <si>
    <t>Infectious Diseases</t>
  </si>
  <si>
    <t>Q92974</t>
  </si>
  <si>
    <t>Pathogenic Escherichia coli infection</t>
  </si>
  <si>
    <t>Herpes simplex infection</t>
  </si>
  <si>
    <t>Q96SB4</t>
  </si>
  <si>
    <t>P29692</t>
  </si>
  <si>
    <t>KO Level 1</t>
  </si>
  <si>
    <t>KO Level 2</t>
  </si>
  <si>
    <t>KO Level 3</t>
  </si>
  <si>
    <t>KO Level 4</t>
  </si>
  <si>
    <r>
      <rPr>
        <b/>
        <sz val="11"/>
        <color theme="1"/>
        <rFont val="Calibri"/>
        <family val="2"/>
        <scheme val="minor"/>
      </rPr>
      <t>Table S1: Identification of 332 proteins with S-thioallylation of Cys peptides using the Scaffold software in the Jurkat cell proteome under Allicin stress.</t>
    </r>
    <r>
      <rPr>
        <sz val="11"/>
        <color theme="1"/>
        <rFont val="Calibri"/>
        <family val="2"/>
        <scheme val="minor"/>
      </rPr>
      <t xml:space="preserve"> The proteins with protein S-allylthiolations were identified based on the mass shift of Cys residues (Cys+72 Da) using the Proteome software Scaffold and the total spectral counts of S-allyl-modified Cys peptides are shown in 3 replicates in the human Jurkat cell proteome under Allicin stress. The abundance (average spectral counts) of S-allylthiolated Cys peptides  is shown in the treemap (Figure 4) and denoted by a color-code. </t>
    </r>
  </si>
  <si>
    <t>P13796</t>
  </si>
  <si>
    <t>Q16643</t>
  </si>
  <si>
    <t>P51858</t>
  </si>
  <si>
    <t>Q13045</t>
  </si>
  <si>
    <t>P84090</t>
  </si>
  <si>
    <t>P43487</t>
  </si>
  <si>
    <t>P23434</t>
  </si>
  <si>
    <t>O43765</t>
  </si>
  <si>
    <t>P16455</t>
  </si>
  <si>
    <t>Q9Y266</t>
  </si>
  <si>
    <t>O60888</t>
  </si>
  <si>
    <t>O75153</t>
  </si>
  <si>
    <t>Q86VP6</t>
  </si>
  <si>
    <t>P63244</t>
  </si>
  <si>
    <t>Q01518</t>
  </si>
  <si>
    <t>O60232</t>
  </si>
  <si>
    <t>P30086</t>
  </si>
  <si>
    <t>Q15185</t>
  </si>
  <si>
    <t>O00410</t>
  </si>
  <si>
    <t>Q9P1F3</t>
  </si>
  <si>
    <t>P52292</t>
  </si>
  <si>
    <t>Q9NZT2</t>
  </si>
  <si>
    <t>Q8WVJ2</t>
  </si>
  <si>
    <t>Q9BXP5</t>
  </si>
  <si>
    <t>Q8TEX9</t>
  </si>
  <si>
    <t>Q99439</t>
  </si>
  <si>
    <t>P08133</t>
  </si>
  <si>
    <t>Q32MZ4</t>
  </si>
  <si>
    <t>Q7L1Q6</t>
  </si>
  <si>
    <t>Q9NRX4</t>
  </si>
  <si>
    <t>Q9H773</t>
  </si>
  <si>
    <t>O95373</t>
  </si>
  <si>
    <t>Q9UJU6</t>
  </si>
  <si>
    <t>Q9BRF8</t>
  </si>
  <si>
    <t>P20290</t>
  </si>
  <si>
    <t>Q7L2H7</t>
  </si>
  <si>
    <t>Q9P0R6</t>
  </si>
  <si>
    <t>O75663</t>
  </si>
  <si>
    <t>Q9P258</t>
  </si>
  <si>
    <t>Q15424</t>
  </si>
  <si>
    <t>Q14137</t>
  </si>
  <si>
    <t>Q99614</t>
  </si>
  <si>
    <t>O00267</t>
  </si>
  <si>
    <t>P39687</t>
  </si>
  <si>
    <t>Q92688</t>
  </si>
  <si>
    <t>Q9GZP4</t>
  </si>
  <si>
    <t>Q9Y508</t>
  </si>
  <si>
    <t>Q14919</t>
  </si>
  <si>
    <t>Q8WZA9</t>
  </si>
  <si>
    <t>O75534</t>
  </si>
  <si>
    <t>Q9UMS0</t>
  </si>
  <si>
    <t>Q96C19</t>
  </si>
  <si>
    <t>Q9UI30</t>
  </si>
  <si>
    <t>Q9BUH6</t>
  </si>
  <si>
    <t>Q9UNH7</t>
  </si>
  <si>
    <t>P49773</t>
  </si>
  <si>
    <t>Q16181</t>
  </si>
  <si>
    <t>O43805</t>
  </si>
  <si>
    <t>O75083</t>
  </si>
  <si>
    <t>Q1KMD3</t>
  </si>
  <si>
    <t>Q92973</t>
  </si>
  <si>
    <t>Q9NTK5</t>
  </si>
  <si>
    <t>Q9UJZ1</t>
  </si>
  <si>
    <t>Q9Y5B9</t>
  </si>
  <si>
    <t>Q9BSD7</t>
  </si>
  <si>
    <t>P42704</t>
  </si>
  <si>
    <t>Q9BTT0</t>
  </si>
  <si>
    <t>Q9H8Y8</t>
  </si>
  <si>
    <t>Q6JBY9</t>
  </si>
  <si>
    <t>P33240</t>
  </si>
  <si>
    <t>Q13596</t>
  </si>
  <si>
    <t>Q13951</t>
  </si>
  <si>
    <t>Q9NZD2</t>
  </si>
  <si>
    <t>Q96CP2</t>
  </si>
  <si>
    <t>Q96T76</t>
  </si>
  <si>
    <t>Q7Z4G1</t>
  </si>
  <si>
    <t>Q9UHD1</t>
  </si>
  <si>
    <t>Q9BPZ3</t>
  </si>
  <si>
    <t>O14745</t>
  </si>
  <si>
    <t>Q9H3K6</t>
  </si>
  <si>
    <t>Q9NZ63</t>
  </si>
  <si>
    <t>Q96GG9</t>
  </si>
  <si>
    <t>Q9NRZ9</t>
  </si>
  <si>
    <t>Q9Y295</t>
  </si>
  <si>
    <t>O95295</t>
  </si>
  <si>
    <t>O75794</t>
  </si>
  <si>
    <t>no meta role</t>
  </si>
  <si>
    <t>no main role</t>
  </si>
  <si>
    <t>no sub role</t>
  </si>
  <si>
    <t>no sub sub r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16" fillId="0" borderId="0" xfId="0" applyFont="1" applyFill="1"/>
    <xf numFmtId="0" fontId="0" fillId="0" borderId="0" xfId="0" applyFill="1"/>
    <xf numFmtId="0" fontId="16" fillId="0" borderId="10" xfId="0" applyFon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0" xfId="0" applyFill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16" fillId="0" borderId="10" xfId="0" applyNumberFormat="1" applyFon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0" fontId="18" fillId="0" borderId="0" xfId="0" applyFont="1" applyFill="1"/>
    <xf numFmtId="0" fontId="0" fillId="0" borderId="0" xfId="0" applyBorder="1"/>
    <xf numFmtId="0" fontId="0" fillId="0" borderId="0" xfId="0" applyFill="1" applyBorder="1"/>
    <xf numFmtId="0" fontId="16" fillId="0" borderId="1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 applyFill="1"/>
    <xf numFmtId="0" fontId="16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7" xfId="0" applyFill="1" applyBorder="1" applyAlignment="1">
      <alignment horizontal="justify" vertical="center" wrapText="1"/>
    </xf>
    <xf numFmtId="0" fontId="0" fillId="0" borderId="18" xfId="0" applyFill="1" applyBorder="1" applyAlignment="1">
      <alignment horizontal="justify" vertical="center" wrapText="1"/>
    </xf>
    <xf numFmtId="0" fontId="0" fillId="0" borderId="19" xfId="0" applyFill="1" applyBorder="1" applyAlignment="1">
      <alignment horizontal="justify" vertical="center" wrapText="1"/>
    </xf>
    <xf numFmtId="0" fontId="0" fillId="0" borderId="20" xfId="0" applyFill="1" applyBorder="1" applyAlignment="1">
      <alignment horizontal="justify" vertical="center" wrapText="1"/>
    </xf>
    <xf numFmtId="0" fontId="0" fillId="0" borderId="21" xfId="0" applyFill="1" applyBorder="1" applyAlignment="1">
      <alignment horizontal="justify" vertical="center" wrapText="1"/>
    </xf>
    <xf numFmtId="0" fontId="0" fillId="0" borderId="22" xfId="0" applyFill="1" applyBorder="1" applyAlignment="1">
      <alignment horizontal="justify" vertical="center" wrapText="1"/>
    </xf>
    <xf numFmtId="0" fontId="16" fillId="0" borderId="11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7"/>
  <sheetViews>
    <sheetView tabSelected="1" workbookViewId="0">
      <selection activeCell="N9" sqref="N9"/>
    </sheetView>
  </sheetViews>
  <sheetFormatPr baseColWidth="10" defaultRowHeight="15" x14ac:dyDescent="0.25"/>
  <cols>
    <col min="1" max="1" customWidth="true" style="2" width="79.0" collapsed="true"/>
    <col min="2" max="2" customWidth="true" style="2" width="26.5703125" collapsed="true"/>
    <col min="3" max="3" customWidth="true" style="7" width="20.0" collapsed="true"/>
    <col min="4" max="4" customWidth="true" style="2" width="35.85546875" collapsed="true"/>
    <col min="5" max="5" customWidth="true" style="2" width="35.5703125" collapsed="true"/>
    <col min="6" max="6" customWidth="true" style="2" width="36.42578125" collapsed="true"/>
    <col min="7" max="7" customWidth="true" style="2" width="38.85546875" collapsed="true"/>
    <col min="8" max="8" customWidth="true" style="7" width="17.5703125" collapsed="true"/>
    <col min="9" max="9" customWidth="true" style="7" width="12.42578125" collapsed="true"/>
    <col min="10" max="10" customWidth="true" style="7" width="14.0" collapsed="true"/>
    <col min="11" max="11" style="7" width="11.42578125" collapsed="true"/>
    <col min="12" max="12" style="12" width="11.42578125" collapsed="true"/>
    <col min="14" max="15" style="18" width="11.42578125" collapsed="true"/>
    <col min="16" max="16" customWidth="true" style="19" width="30.140625" collapsed="true"/>
    <col min="17" max="17" customWidth="true" style="19" width="28.28515625" collapsed="true"/>
    <col min="18" max="18" customWidth="true" style="19" width="26.85546875" collapsed="true"/>
    <col min="19" max="19" style="19" width="11.42578125" collapsed="true"/>
    <col min="20" max="16384" style="2" width="11.42578125" collapsed="true"/>
  </cols>
  <sheetData>
    <row r="1" spans="1:19" ht="25.5" customHeight="1" thickBot="1" x14ac:dyDescent="0.35">
      <c r="A1" s="17" t="s">
        <v>797</v>
      </c>
    </row>
    <row r="2" spans="1:19" ht="18.75" customHeight="1" thickBot="1" x14ac:dyDescent="0.3">
      <c r="I2" s="32" t="s">
        <v>796</v>
      </c>
      <c r="J2" s="33"/>
      <c r="K2" s="33"/>
      <c r="L2" s="34"/>
    </row>
    <row r="3" spans="1:19" s="1" customFormat="1" ht="24.75" customHeight="1" thickBot="1" x14ac:dyDescent="0.3">
      <c r="A3" s="3" t="s">
        <v>795</v>
      </c>
      <c r="B3" s="3" t="s">
        <v>0</v>
      </c>
      <c r="C3" s="8" t="s">
        <v>0</v>
      </c>
      <c r="D3" s="20" t="s">
        <v>1143</v>
      </c>
      <c r="E3" s="20" t="s">
        <v>1144</v>
      </c>
      <c r="F3" s="20" t="s">
        <v>1145</v>
      </c>
      <c r="G3" s="20" t="s">
        <v>1146</v>
      </c>
      <c r="H3" s="8" t="s">
        <v>1</v>
      </c>
      <c r="I3" s="8" t="s">
        <v>791</v>
      </c>
      <c r="J3" s="8" t="s">
        <v>792</v>
      </c>
      <c r="K3" s="8" t="s">
        <v>793</v>
      </c>
      <c r="L3" s="13" t="s">
        <v>794</v>
      </c>
      <c r="N3" s="23"/>
      <c r="O3" s="23"/>
      <c r="P3" s="23"/>
      <c r="Q3" s="23"/>
      <c r="R3" s="23"/>
      <c r="S3" s="23"/>
    </row>
    <row r="4" spans="1:19" x14ac:dyDescent="0.25">
      <c r="A4" s="6" t="s">
        <v>750</v>
      </c>
      <c r="B4" s="6" t="s">
        <v>751</v>
      </c>
      <c r="C4" s="9" t="s">
        <v>1028</v>
      </c>
      <c r="D4" s="6" t="s">
        <v>983</v>
      </c>
      <c r="E4" s="6" t="s">
        <v>1016</v>
      </c>
      <c r="F4" s="6" t="s">
        <v>1027</v>
      </c>
      <c r="G4" s="6" t="s">
        <v>1027</v>
      </c>
      <c r="H4" s="9" t="s">
        <v>54</v>
      </c>
      <c r="I4" s="9">
        <v>1</v>
      </c>
      <c r="J4" s="9">
        <v>1</v>
      </c>
      <c r="K4" s="9">
        <v>1</v>
      </c>
      <c r="L4" s="14">
        <f t="shared" ref="L4:L67" si="0">AVERAGE(I4:K4)</f>
        <v>1</v>
      </c>
      <c r="Q4" s="21"/>
      <c r="R4" s="21"/>
    </row>
    <row r="5" spans="1:19" x14ac:dyDescent="0.25">
      <c r="A5" s="4" t="s">
        <v>32</v>
      </c>
      <c r="B5" s="4" t="s">
        <v>33</v>
      </c>
      <c r="C5" s="10" t="s">
        <v>1018</v>
      </c>
      <c r="D5" s="4" t="s">
        <v>983</v>
      </c>
      <c r="E5" s="4" t="s">
        <v>1016</v>
      </c>
      <c r="F5" s="4" t="s">
        <v>1017</v>
      </c>
      <c r="G5" s="4" t="s">
        <v>1017</v>
      </c>
      <c r="H5" s="10" t="s">
        <v>34</v>
      </c>
      <c r="I5" s="10">
        <v>19</v>
      </c>
      <c r="J5" s="10">
        <v>19</v>
      </c>
      <c r="K5" s="10">
        <v>26</v>
      </c>
      <c r="L5" s="15">
        <f t="shared" si="0"/>
        <v>21.333333333333332</v>
      </c>
      <c r="Q5" s="21"/>
      <c r="R5" s="21"/>
    </row>
    <row r="6" spans="1:19" x14ac:dyDescent="0.25">
      <c r="A6" s="4" t="s">
        <v>153</v>
      </c>
      <c r="B6" s="4" t="s">
        <v>154</v>
      </c>
      <c r="C6" s="10" t="s">
        <v>1024</v>
      </c>
      <c r="D6" s="4" t="s">
        <v>983</v>
      </c>
      <c r="E6" s="4" t="s">
        <v>1016</v>
      </c>
      <c r="F6" s="4" t="s">
        <v>1017</v>
      </c>
      <c r="G6" s="4" t="s">
        <v>1017</v>
      </c>
      <c r="H6" s="10" t="s">
        <v>155</v>
      </c>
      <c r="I6" s="10">
        <v>2</v>
      </c>
      <c r="J6" s="10">
        <v>6</v>
      </c>
      <c r="K6" s="10">
        <v>5</v>
      </c>
      <c r="L6" s="15">
        <f t="shared" si="0"/>
        <v>4.333333333333333</v>
      </c>
      <c r="Q6" s="21"/>
      <c r="R6" s="21"/>
    </row>
    <row r="7" spans="1:19" x14ac:dyDescent="0.25">
      <c r="A7" s="4" t="s">
        <v>213</v>
      </c>
      <c r="B7" s="4" t="s">
        <v>214</v>
      </c>
      <c r="C7" s="10" t="s">
        <v>1022</v>
      </c>
      <c r="D7" s="4" t="s">
        <v>983</v>
      </c>
      <c r="E7" s="4" t="s">
        <v>1016</v>
      </c>
      <c r="F7" s="4" t="s">
        <v>1017</v>
      </c>
      <c r="G7" s="4" t="s">
        <v>1017</v>
      </c>
      <c r="H7" s="10" t="s">
        <v>54</v>
      </c>
      <c r="I7" s="10">
        <v>2</v>
      </c>
      <c r="J7" s="10">
        <v>5</v>
      </c>
      <c r="K7" s="10">
        <v>5</v>
      </c>
      <c r="L7" s="15">
        <f t="shared" si="0"/>
        <v>4</v>
      </c>
      <c r="Q7" s="21"/>
      <c r="R7" s="21"/>
    </row>
    <row r="8" spans="1:19" x14ac:dyDescent="0.25">
      <c r="A8" s="4" t="s">
        <v>261</v>
      </c>
      <c r="B8" s="4" t="s">
        <v>262</v>
      </c>
      <c r="C8" s="10" t="s">
        <v>1021</v>
      </c>
      <c r="D8" s="4" t="s">
        <v>983</v>
      </c>
      <c r="E8" s="4" t="s">
        <v>1016</v>
      </c>
      <c r="F8" s="4" t="s">
        <v>1017</v>
      </c>
      <c r="G8" s="4" t="s">
        <v>1017</v>
      </c>
      <c r="H8" s="10" t="s">
        <v>34</v>
      </c>
      <c r="I8" s="10">
        <v>3</v>
      </c>
      <c r="J8" s="10">
        <v>3</v>
      </c>
      <c r="K8" s="10">
        <v>7</v>
      </c>
      <c r="L8" s="15">
        <f t="shared" si="0"/>
        <v>4.333333333333333</v>
      </c>
      <c r="Q8" s="21"/>
      <c r="R8" s="21"/>
    </row>
    <row r="9" spans="1:19" x14ac:dyDescent="0.25">
      <c r="A9" s="4" t="s">
        <v>286</v>
      </c>
      <c r="B9" s="4" t="s">
        <v>287</v>
      </c>
      <c r="C9" s="10" t="s">
        <v>1026</v>
      </c>
      <c r="D9" s="4" t="s">
        <v>983</v>
      </c>
      <c r="E9" s="4" t="s">
        <v>1016</v>
      </c>
      <c r="F9" s="4" t="s">
        <v>1017</v>
      </c>
      <c r="G9" s="4" t="s">
        <v>1017</v>
      </c>
      <c r="H9" s="10" t="s">
        <v>288</v>
      </c>
      <c r="I9" s="10">
        <v>2</v>
      </c>
      <c r="J9" s="10">
        <v>3</v>
      </c>
      <c r="K9" s="10">
        <v>4</v>
      </c>
      <c r="L9" s="15">
        <f t="shared" si="0"/>
        <v>3</v>
      </c>
      <c r="Q9" s="21"/>
      <c r="R9" s="21"/>
    </row>
    <row r="10" spans="1:19" x14ac:dyDescent="0.25">
      <c r="A10" s="4" t="s">
        <v>363</v>
      </c>
      <c r="B10" s="4" t="s">
        <v>364</v>
      </c>
      <c r="C10" s="10" t="s">
        <v>1019</v>
      </c>
      <c r="D10" s="4" t="s">
        <v>983</v>
      </c>
      <c r="E10" s="4" t="s">
        <v>1016</v>
      </c>
      <c r="F10" s="4" t="s">
        <v>1017</v>
      </c>
      <c r="G10" s="4" t="s">
        <v>1017</v>
      </c>
      <c r="H10" s="10" t="s">
        <v>34</v>
      </c>
      <c r="I10" s="10">
        <v>5</v>
      </c>
      <c r="J10" s="10">
        <v>2</v>
      </c>
      <c r="K10" s="10">
        <v>5</v>
      </c>
      <c r="L10" s="15">
        <f t="shared" si="0"/>
        <v>4</v>
      </c>
      <c r="P10" s="24"/>
      <c r="Q10" s="25"/>
      <c r="R10" s="25"/>
    </row>
    <row r="11" spans="1:19" x14ac:dyDescent="0.25">
      <c r="A11" s="4" t="s">
        <v>456</v>
      </c>
      <c r="B11" s="4" t="s">
        <v>457</v>
      </c>
      <c r="C11" s="10" t="s">
        <v>1020</v>
      </c>
      <c r="D11" s="4" t="s">
        <v>983</v>
      </c>
      <c r="E11" s="4" t="s">
        <v>1016</v>
      </c>
      <c r="F11" s="4" t="s">
        <v>1017</v>
      </c>
      <c r="G11" s="4" t="s">
        <v>1017</v>
      </c>
      <c r="H11" s="10" t="s">
        <v>34</v>
      </c>
      <c r="I11" s="10">
        <v>2</v>
      </c>
      <c r="J11" s="10">
        <v>2</v>
      </c>
      <c r="K11" s="10">
        <v>2</v>
      </c>
      <c r="L11" s="15">
        <f t="shared" si="0"/>
        <v>2</v>
      </c>
      <c r="Q11" s="21"/>
      <c r="R11" s="21"/>
    </row>
    <row r="12" spans="1:19" x14ac:dyDescent="0.25">
      <c r="A12" s="4" t="s">
        <v>656</v>
      </c>
      <c r="B12" s="4" t="s">
        <v>657</v>
      </c>
      <c r="C12" s="10" t="s">
        <v>1025</v>
      </c>
      <c r="D12" s="4" t="s">
        <v>983</v>
      </c>
      <c r="E12" s="4" t="s">
        <v>1016</v>
      </c>
      <c r="F12" s="4" t="s">
        <v>1017</v>
      </c>
      <c r="G12" s="4" t="s">
        <v>1017</v>
      </c>
      <c r="H12" s="10" t="s">
        <v>54</v>
      </c>
      <c r="I12" s="10">
        <v>2</v>
      </c>
      <c r="J12" s="10">
        <v>1</v>
      </c>
      <c r="K12" s="10">
        <v>1</v>
      </c>
      <c r="L12" s="15">
        <f t="shared" si="0"/>
        <v>1.3333333333333333</v>
      </c>
      <c r="Q12" s="21"/>
      <c r="R12" s="21"/>
    </row>
    <row r="13" spans="1:19" x14ac:dyDescent="0.25">
      <c r="A13" s="4" t="s">
        <v>789</v>
      </c>
      <c r="B13" s="4" t="s">
        <v>790</v>
      </c>
      <c r="C13" s="10" t="s">
        <v>1023</v>
      </c>
      <c r="D13" s="4" t="s">
        <v>983</v>
      </c>
      <c r="E13" s="4" t="s">
        <v>1016</v>
      </c>
      <c r="F13" s="4" t="s">
        <v>1017</v>
      </c>
      <c r="G13" s="4" t="s">
        <v>1017</v>
      </c>
      <c r="H13" s="10" t="s">
        <v>648</v>
      </c>
      <c r="I13" s="10">
        <v>1</v>
      </c>
      <c r="J13" s="10">
        <v>1</v>
      </c>
      <c r="K13" s="10">
        <v>1</v>
      </c>
      <c r="L13" s="15">
        <f t="shared" si="0"/>
        <v>1</v>
      </c>
      <c r="Q13" s="21"/>
      <c r="R13" s="21"/>
    </row>
    <row r="14" spans="1:19" x14ac:dyDescent="0.25">
      <c r="A14" s="4" t="s">
        <v>82</v>
      </c>
      <c r="B14" s="4" t="s">
        <v>83</v>
      </c>
      <c r="C14" s="10" t="s">
        <v>1032</v>
      </c>
      <c r="D14" s="4" t="s">
        <v>983</v>
      </c>
      <c r="E14" s="4" t="s">
        <v>1030</v>
      </c>
      <c r="F14" s="4" t="s">
        <v>1031</v>
      </c>
      <c r="G14" s="4" t="s">
        <v>1031</v>
      </c>
      <c r="H14" s="10" t="s">
        <v>84</v>
      </c>
      <c r="I14" s="10">
        <v>5</v>
      </c>
      <c r="J14" s="10">
        <v>9</v>
      </c>
      <c r="K14" s="10">
        <v>7</v>
      </c>
      <c r="L14" s="15">
        <f t="shared" si="0"/>
        <v>7</v>
      </c>
      <c r="P14" s="23"/>
      <c r="Q14" s="23"/>
    </row>
    <row r="15" spans="1:19" x14ac:dyDescent="0.25">
      <c r="A15" s="4" t="s">
        <v>280</v>
      </c>
      <c r="B15" s="4" t="s">
        <v>281</v>
      </c>
      <c r="C15" s="10" t="s">
        <v>1029</v>
      </c>
      <c r="D15" s="4" t="s">
        <v>983</v>
      </c>
      <c r="E15" s="4" t="s">
        <v>1030</v>
      </c>
      <c r="F15" s="4" t="s">
        <v>1031</v>
      </c>
      <c r="G15" s="4" t="s">
        <v>1031</v>
      </c>
      <c r="H15" s="10" t="s">
        <v>178</v>
      </c>
      <c r="I15" s="10">
        <v>2</v>
      </c>
      <c r="J15" s="10">
        <v>3</v>
      </c>
      <c r="K15" s="10">
        <v>5</v>
      </c>
      <c r="L15" s="15">
        <f t="shared" si="0"/>
        <v>3.3333333333333335</v>
      </c>
      <c r="Q15" s="21"/>
    </row>
    <row r="16" spans="1:19" x14ac:dyDescent="0.25">
      <c r="A16" s="4" t="s">
        <v>85</v>
      </c>
      <c r="B16" s="4" t="s">
        <v>86</v>
      </c>
      <c r="C16" s="10" t="s">
        <v>1034</v>
      </c>
      <c r="D16" s="4" t="s">
        <v>983</v>
      </c>
      <c r="E16" s="4" t="s">
        <v>1030</v>
      </c>
      <c r="F16" s="4" t="s">
        <v>1033</v>
      </c>
      <c r="G16" s="4" t="s">
        <v>1033</v>
      </c>
      <c r="H16" s="10" t="s">
        <v>87</v>
      </c>
      <c r="I16" s="10">
        <v>5</v>
      </c>
      <c r="J16" s="10">
        <v>8</v>
      </c>
      <c r="K16" s="10">
        <v>7</v>
      </c>
      <c r="L16" s="15">
        <f t="shared" si="0"/>
        <v>6.666666666666667</v>
      </c>
      <c r="Q16" s="21"/>
    </row>
    <row r="17" spans="1:17" ht="15.75" thickBot="1" x14ac:dyDescent="0.3">
      <c r="A17" s="5" t="s">
        <v>126</v>
      </c>
      <c r="B17" s="5" t="s">
        <v>127</v>
      </c>
      <c r="C17" s="11" t="s">
        <v>1036</v>
      </c>
      <c r="D17" s="5" t="s">
        <v>983</v>
      </c>
      <c r="E17" s="5" t="s">
        <v>1030</v>
      </c>
      <c r="F17" s="5" t="s">
        <v>1035</v>
      </c>
      <c r="G17" s="5" t="s">
        <v>1035</v>
      </c>
      <c r="H17" s="11" t="s">
        <v>128</v>
      </c>
      <c r="I17" s="11">
        <v>5</v>
      </c>
      <c r="J17" s="11">
        <v>6</v>
      </c>
      <c r="K17" s="11">
        <v>4</v>
      </c>
      <c r="L17" s="16">
        <f t="shared" si="0"/>
        <v>5</v>
      </c>
      <c r="Q17" s="21"/>
    </row>
    <row r="18" spans="1:17" x14ac:dyDescent="0.25">
      <c r="A18" s="6" t="s">
        <v>2</v>
      </c>
      <c r="B18" s="6" t="s">
        <v>3</v>
      </c>
      <c r="C18" s="9" t="s">
        <v>1006</v>
      </c>
      <c r="D18" s="6" t="s">
        <v>983</v>
      </c>
      <c r="E18" s="6" t="s">
        <v>998</v>
      </c>
      <c r="F18" s="6" t="s">
        <v>1003</v>
      </c>
      <c r="G18" s="6" t="s">
        <v>1003</v>
      </c>
      <c r="H18" s="9" t="s">
        <v>4</v>
      </c>
      <c r="I18" s="9">
        <v>91</v>
      </c>
      <c r="J18" s="9">
        <v>83</v>
      </c>
      <c r="K18" s="9">
        <v>79</v>
      </c>
      <c r="L18" s="14">
        <f t="shared" si="0"/>
        <v>84.333333333333329</v>
      </c>
      <c r="Q18" s="21"/>
    </row>
    <row r="19" spans="1:17" x14ac:dyDescent="0.25">
      <c r="A19" s="4" t="s">
        <v>14</v>
      </c>
      <c r="B19" s="4" t="s">
        <v>15</v>
      </c>
      <c r="C19" s="10" t="s">
        <v>1007</v>
      </c>
      <c r="D19" s="4" t="s">
        <v>983</v>
      </c>
      <c r="E19" s="4" t="s">
        <v>998</v>
      </c>
      <c r="F19" s="4" t="s">
        <v>1003</v>
      </c>
      <c r="G19" s="4" t="s">
        <v>1003</v>
      </c>
      <c r="H19" s="10" t="s">
        <v>16</v>
      </c>
      <c r="I19" s="10">
        <v>29</v>
      </c>
      <c r="J19" s="10">
        <v>38</v>
      </c>
      <c r="K19" s="10">
        <v>31</v>
      </c>
      <c r="L19" s="15">
        <f t="shared" si="0"/>
        <v>32.666666666666664</v>
      </c>
      <c r="Q19" s="21"/>
    </row>
    <row r="20" spans="1:17" x14ac:dyDescent="0.25">
      <c r="A20" s="4" t="s">
        <v>20</v>
      </c>
      <c r="B20" s="4" t="s">
        <v>21</v>
      </c>
      <c r="C20" s="10" t="s">
        <v>1004</v>
      </c>
      <c r="D20" s="4" t="s">
        <v>983</v>
      </c>
      <c r="E20" s="4" t="s">
        <v>998</v>
      </c>
      <c r="F20" s="4" t="s">
        <v>1003</v>
      </c>
      <c r="G20" s="4" t="s">
        <v>1003</v>
      </c>
      <c r="H20" s="10" t="s">
        <v>4</v>
      </c>
      <c r="I20" s="10">
        <v>26</v>
      </c>
      <c r="J20" s="10">
        <v>37</v>
      </c>
      <c r="K20" s="10">
        <v>37</v>
      </c>
      <c r="L20" s="15">
        <f t="shared" si="0"/>
        <v>33.333333333333336</v>
      </c>
      <c r="Q20" s="21"/>
    </row>
    <row r="21" spans="1:17" x14ac:dyDescent="0.25">
      <c r="A21" s="4" t="s">
        <v>25</v>
      </c>
      <c r="B21" s="4" t="s">
        <v>26</v>
      </c>
      <c r="C21" s="10" t="s">
        <v>1148</v>
      </c>
      <c r="D21" s="4" t="s">
        <v>983</v>
      </c>
      <c r="E21" s="4" t="s">
        <v>998</v>
      </c>
      <c r="F21" s="4" t="s">
        <v>1003</v>
      </c>
      <c r="G21" s="4" t="s">
        <v>1003</v>
      </c>
      <c r="H21" s="10" t="s">
        <v>27</v>
      </c>
      <c r="I21" s="10">
        <v>41</v>
      </c>
      <c r="J21" s="10">
        <v>25</v>
      </c>
      <c r="K21" s="10">
        <v>49</v>
      </c>
      <c r="L21" s="15">
        <f t="shared" si="0"/>
        <v>38.333333333333336</v>
      </c>
      <c r="P21" s="24"/>
      <c r="Q21" s="25"/>
    </row>
    <row r="22" spans="1:17" x14ac:dyDescent="0.25">
      <c r="A22" s="4" t="s">
        <v>41</v>
      </c>
      <c r="B22" s="4" t="s">
        <v>42</v>
      </c>
      <c r="C22" s="10" t="s">
        <v>1005</v>
      </c>
      <c r="D22" s="4" t="s">
        <v>983</v>
      </c>
      <c r="E22" s="4" t="s">
        <v>998</v>
      </c>
      <c r="F22" s="4" t="s">
        <v>1003</v>
      </c>
      <c r="G22" s="4" t="s">
        <v>1003</v>
      </c>
      <c r="H22" s="10" t="s">
        <v>4</v>
      </c>
      <c r="I22" s="10">
        <v>9</v>
      </c>
      <c r="J22" s="10">
        <v>15</v>
      </c>
      <c r="K22" s="10">
        <v>14</v>
      </c>
      <c r="L22" s="15">
        <f t="shared" si="0"/>
        <v>12.666666666666666</v>
      </c>
      <c r="Q22" s="21"/>
    </row>
    <row r="23" spans="1:17" x14ac:dyDescent="0.25">
      <c r="A23" s="4" t="s">
        <v>46</v>
      </c>
      <c r="B23" s="4" t="s">
        <v>47</v>
      </c>
      <c r="C23" s="10" t="s">
        <v>1009</v>
      </c>
      <c r="D23" s="4" t="s">
        <v>983</v>
      </c>
      <c r="E23" s="4" t="s">
        <v>998</v>
      </c>
      <c r="F23" s="4" t="s">
        <v>1003</v>
      </c>
      <c r="G23" s="4" t="s">
        <v>1003</v>
      </c>
      <c r="H23" s="10" t="s">
        <v>48</v>
      </c>
      <c r="I23" s="10">
        <v>25</v>
      </c>
      <c r="J23" s="10">
        <v>14</v>
      </c>
      <c r="K23" s="10">
        <v>28</v>
      </c>
      <c r="L23" s="15">
        <f t="shared" si="0"/>
        <v>22.333333333333332</v>
      </c>
      <c r="Q23" s="21"/>
    </row>
    <row r="24" spans="1:17" x14ac:dyDescent="0.25">
      <c r="A24" s="4" t="s">
        <v>49</v>
      </c>
      <c r="B24" s="4" t="s">
        <v>50</v>
      </c>
      <c r="C24" s="10" t="s">
        <v>1008</v>
      </c>
      <c r="D24" s="4" t="s">
        <v>983</v>
      </c>
      <c r="E24" s="4" t="s">
        <v>998</v>
      </c>
      <c r="F24" s="4" t="s">
        <v>1003</v>
      </c>
      <c r="G24" s="4" t="s">
        <v>1003</v>
      </c>
      <c r="H24" s="10" t="s">
        <v>51</v>
      </c>
      <c r="I24" s="10">
        <v>16</v>
      </c>
      <c r="J24" s="10">
        <v>14</v>
      </c>
      <c r="K24" s="10">
        <v>29</v>
      </c>
      <c r="L24" s="15">
        <f t="shared" si="0"/>
        <v>19.666666666666668</v>
      </c>
      <c r="Q24" s="21"/>
    </row>
    <row r="25" spans="1:17" x14ac:dyDescent="0.25">
      <c r="A25" s="4" t="s">
        <v>113</v>
      </c>
      <c r="B25" s="4" t="s">
        <v>114</v>
      </c>
      <c r="C25" s="10" t="s">
        <v>1010</v>
      </c>
      <c r="D25" s="4" t="s">
        <v>983</v>
      </c>
      <c r="E25" s="4" t="s">
        <v>998</v>
      </c>
      <c r="F25" s="4" t="s">
        <v>1003</v>
      </c>
      <c r="G25" s="4" t="s">
        <v>1003</v>
      </c>
      <c r="H25" s="10" t="s">
        <v>7</v>
      </c>
      <c r="I25" s="10">
        <v>3</v>
      </c>
      <c r="J25" s="10">
        <v>7</v>
      </c>
      <c r="K25" s="10">
        <v>5</v>
      </c>
      <c r="L25" s="15">
        <f t="shared" si="0"/>
        <v>5</v>
      </c>
      <c r="P25" s="23"/>
      <c r="Q25" s="23"/>
    </row>
    <row r="26" spans="1:17" x14ac:dyDescent="0.25">
      <c r="A26" s="4" t="s">
        <v>123</v>
      </c>
      <c r="B26" s="4" t="s">
        <v>124</v>
      </c>
      <c r="C26" s="10" t="s">
        <v>1012</v>
      </c>
      <c r="D26" s="4" t="s">
        <v>983</v>
      </c>
      <c r="E26" s="4" t="s">
        <v>998</v>
      </c>
      <c r="F26" s="4" t="s">
        <v>1003</v>
      </c>
      <c r="G26" s="4" t="s">
        <v>1003</v>
      </c>
      <c r="H26" s="10" t="s">
        <v>125</v>
      </c>
      <c r="I26" s="10">
        <v>7</v>
      </c>
      <c r="J26" s="10">
        <v>6</v>
      </c>
      <c r="K26" s="10">
        <v>5</v>
      </c>
      <c r="L26" s="15">
        <f t="shared" si="0"/>
        <v>6</v>
      </c>
      <c r="Q26" s="21"/>
    </row>
    <row r="27" spans="1:17" x14ac:dyDescent="0.25">
      <c r="A27" s="4" t="s">
        <v>310</v>
      </c>
      <c r="B27" s="4" t="s">
        <v>311</v>
      </c>
      <c r="C27" s="10" t="s">
        <v>1002</v>
      </c>
      <c r="D27" s="4" t="s">
        <v>983</v>
      </c>
      <c r="E27" s="4" t="s">
        <v>998</v>
      </c>
      <c r="F27" s="4" t="s">
        <v>1003</v>
      </c>
      <c r="G27" s="4" t="s">
        <v>1003</v>
      </c>
      <c r="H27" s="10" t="s">
        <v>312</v>
      </c>
      <c r="I27" s="10">
        <v>2</v>
      </c>
      <c r="J27" s="10">
        <v>3</v>
      </c>
      <c r="K27" s="10">
        <v>4</v>
      </c>
      <c r="L27" s="15">
        <f t="shared" si="0"/>
        <v>3</v>
      </c>
      <c r="Q27" s="21"/>
    </row>
    <row r="28" spans="1:17" x14ac:dyDescent="0.25">
      <c r="A28" s="4" t="s">
        <v>335</v>
      </c>
      <c r="B28" s="4" t="s">
        <v>336</v>
      </c>
      <c r="C28" s="10" t="s">
        <v>1013</v>
      </c>
      <c r="D28" s="4" t="s">
        <v>983</v>
      </c>
      <c r="E28" s="4" t="s">
        <v>998</v>
      </c>
      <c r="F28" s="4" t="s">
        <v>1003</v>
      </c>
      <c r="G28" s="4" t="s">
        <v>1003</v>
      </c>
      <c r="H28" s="10" t="s">
        <v>337</v>
      </c>
      <c r="I28" s="10">
        <v>1</v>
      </c>
      <c r="J28" s="10">
        <v>3</v>
      </c>
      <c r="K28" s="10">
        <v>1</v>
      </c>
      <c r="L28" s="15">
        <f t="shared" si="0"/>
        <v>1.6666666666666667</v>
      </c>
      <c r="Q28" s="21"/>
    </row>
    <row r="29" spans="1:17" x14ac:dyDescent="0.25">
      <c r="A29" s="4" t="s">
        <v>341</v>
      </c>
      <c r="B29" s="4" t="s">
        <v>342</v>
      </c>
      <c r="C29" s="10" t="s">
        <v>1011</v>
      </c>
      <c r="D29" s="4" t="s">
        <v>983</v>
      </c>
      <c r="E29" s="4" t="s">
        <v>998</v>
      </c>
      <c r="F29" s="4" t="s">
        <v>1003</v>
      </c>
      <c r="G29" s="4" t="s">
        <v>1003</v>
      </c>
      <c r="H29" s="10" t="s">
        <v>343</v>
      </c>
      <c r="I29" s="10">
        <v>1</v>
      </c>
      <c r="J29" s="10">
        <v>3</v>
      </c>
      <c r="K29" s="10">
        <v>1</v>
      </c>
      <c r="L29" s="15">
        <f t="shared" si="0"/>
        <v>1.6666666666666667</v>
      </c>
      <c r="Q29" s="21"/>
    </row>
    <row r="30" spans="1:17" x14ac:dyDescent="0.25">
      <c r="A30" s="4" t="s">
        <v>518</v>
      </c>
      <c r="B30" s="4" t="s">
        <v>519</v>
      </c>
      <c r="C30" s="10" t="s">
        <v>1014</v>
      </c>
      <c r="D30" s="4" t="s">
        <v>983</v>
      </c>
      <c r="E30" s="4" t="s">
        <v>998</v>
      </c>
      <c r="F30" s="4" t="s">
        <v>1003</v>
      </c>
      <c r="G30" s="4" t="s">
        <v>1003</v>
      </c>
      <c r="H30" s="10" t="s">
        <v>520</v>
      </c>
      <c r="I30" s="10">
        <v>1</v>
      </c>
      <c r="J30" s="10">
        <v>2</v>
      </c>
      <c r="K30" s="10">
        <v>2</v>
      </c>
      <c r="L30" s="15">
        <f t="shared" si="0"/>
        <v>1.6666666666666667</v>
      </c>
      <c r="Q30" s="21"/>
    </row>
    <row r="31" spans="1:17" x14ac:dyDescent="0.25">
      <c r="A31" s="4" t="s">
        <v>638</v>
      </c>
      <c r="B31" s="4" t="s">
        <v>639</v>
      </c>
      <c r="C31" s="10" t="s">
        <v>1015</v>
      </c>
      <c r="D31" s="4" t="s">
        <v>983</v>
      </c>
      <c r="E31" s="4" t="s">
        <v>998</v>
      </c>
      <c r="F31" s="4" t="s">
        <v>1003</v>
      </c>
      <c r="G31" s="4" t="s">
        <v>1003</v>
      </c>
      <c r="H31" s="10" t="s">
        <v>444</v>
      </c>
      <c r="I31" s="10">
        <v>2</v>
      </c>
      <c r="J31" s="10">
        <v>1</v>
      </c>
      <c r="K31" s="10">
        <v>1</v>
      </c>
      <c r="L31" s="15">
        <f t="shared" si="0"/>
        <v>1.3333333333333333</v>
      </c>
      <c r="Q31" s="21"/>
    </row>
    <row r="32" spans="1:17" x14ac:dyDescent="0.25">
      <c r="A32" s="4" t="s">
        <v>5</v>
      </c>
      <c r="B32" s="4" t="s">
        <v>6</v>
      </c>
      <c r="C32" s="10" t="s">
        <v>1000</v>
      </c>
      <c r="D32" s="4" t="s">
        <v>983</v>
      </c>
      <c r="E32" s="4" t="s">
        <v>998</v>
      </c>
      <c r="F32" s="4" t="s">
        <v>999</v>
      </c>
      <c r="G32" s="4" t="s">
        <v>999</v>
      </c>
      <c r="H32" s="10" t="s">
        <v>7</v>
      </c>
      <c r="I32" s="10">
        <v>14</v>
      </c>
      <c r="J32" s="10">
        <v>71</v>
      </c>
      <c r="K32" s="10">
        <v>35</v>
      </c>
      <c r="L32" s="15">
        <f t="shared" si="0"/>
        <v>40</v>
      </c>
      <c r="P32" s="24"/>
      <c r="Q32" s="25"/>
    </row>
    <row r="33" spans="1:17" ht="15.75" thickBot="1" x14ac:dyDescent="0.3">
      <c r="A33" s="5" t="s">
        <v>242</v>
      </c>
      <c r="B33" s="5" t="s">
        <v>243</v>
      </c>
      <c r="C33" s="11" t="s">
        <v>1001</v>
      </c>
      <c r="D33" s="5" t="s">
        <v>983</v>
      </c>
      <c r="E33" s="5" t="s">
        <v>998</v>
      </c>
      <c r="F33" s="5" t="s">
        <v>999</v>
      </c>
      <c r="G33" s="5" t="s">
        <v>999</v>
      </c>
      <c r="H33" s="11" t="s">
        <v>19</v>
      </c>
      <c r="I33" s="11">
        <v>5</v>
      </c>
      <c r="J33" s="11">
        <v>3</v>
      </c>
      <c r="K33" s="11">
        <v>4</v>
      </c>
      <c r="L33" s="16">
        <f t="shared" si="0"/>
        <v>4</v>
      </c>
      <c r="Q33" s="21"/>
    </row>
    <row r="34" spans="1:17" x14ac:dyDescent="0.25">
      <c r="A34" s="6" t="s">
        <v>142</v>
      </c>
      <c r="B34" s="6" t="s">
        <v>143</v>
      </c>
      <c r="C34" s="9" t="s">
        <v>989</v>
      </c>
      <c r="D34" s="6" t="s">
        <v>983</v>
      </c>
      <c r="E34" s="6" t="s">
        <v>984</v>
      </c>
      <c r="F34" s="6" t="s">
        <v>987</v>
      </c>
      <c r="G34" s="6" t="s">
        <v>987</v>
      </c>
      <c r="H34" s="9" t="s">
        <v>37</v>
      </c>
      <c r="I34" s="9">
        <v>3</v>
      </c>
      <c r="J34" s="9">
        <v>6</v>
      </c>
      <c r="K34" s="9">
        <v>6</v>
      </c>
      <c r="L34" s="14">
        <f t="shared" si="0"/>
        <v>5</v>
      </c>
      <c r="Q34" s="21"/>
    </row>
    <row r="35" spans="1:17" x14ac:dyDescent="0.25">
      <c r="A35" s="4" t="s">
        <v>627</v>
      </c>
      <c r="B35" s="4" t="s">
        <v>628</v>
      </c>
      <c r="C35" s="10" t="s">
        <v>988</v>
      </c>
      <c r="D35" s="4" t="s">
        <v>983</v>
      </c>
      <c r="E35" s="4" t="s">
        <v>984</v>
      </c>
      <c r="F35" s="4" t="s">
        <v>987</v>
      </c>
      <c r="G35" s="4" t="s">
        <v>987</v>
      </c>
      <c r="H35" s="10" t="s">
        <v>37</v>
      </c>
      <c r="I35" s="10">
        <v>2</v>
      </c>
      <c r="J35" s="10">
        <v>1</v>
      </c>
      <c r="K35" s="10">
        <v>2</v>
      </c>
      <c r="L35" s="15">
        <f t="shared" si="0"/>
        <v>1.6666666666666667</v>
      </c>
    </row>
    <row r="36" spans="1:17" x14ac:dyDescent="0.25">
      <c r="A36" s="4" t="s">
        <v>486</v>
      </c>
      <c r="B36" s="4" t="s">
        <v>487</v>
      </c>
      <c r="C36" s="10" t="s">
        <v>991</v>
      </c>
      <c r="D36" s="4" t="s">
        <v>983</v>
      </c>
      <c r="E36" s="4" t="s">
        <v>984</v>
      </c>
      <c r="F36" s="4" t="s">
        <v>990</v>
      </c>
      <c r="G36" s="4" t="s">
        <v>990</v>
      </c>
      <c r="H36" s="10" t="s">
        <v>97</v>
      </c>
      <c r="I36" s="10">
        <v>2</v>
      </c>
      <c r="J36" s="10">
        <v>2</v>
      </c>
      <c r="K36" s="10">
        <v>1</v>
      </c>
      <c r="L36" s="15">
        <f t="shared" si="0"/>
        <v>1.6666666666666667</v>
      </c>
    </row>
    <row r="37" spans="1:17" x14ac:dyDescent="0.25">
      <c r="A37" s="4" t="s">
        <v>555</v>
      </c>
      <c r="B37" s="4" t="s">
        <v>556</v>
      </c>
      <c r="C37" s="10" t="s">
        <v>995</v>
      </c>
      <c r="D37" s="4" t="s">
        <v>983</v>
      </c>
      <c r="E37" s="4" t="s">
        <v>984</v>
      </c>
      <c r="F37" s="4" t="s">
        <v>994</v>
      </c>
      <c r="G37" s="4" t="s">
        <v>994</v>
      </c>
      <c r="H37" s="10" t="s">
        <v>557</v>
      </c>
      <c r="I37" s="10">
        <v>6</v>
      </c>
      <c r="J37" s="10">
        <v>1</v>
      </c>
      <c r="K37" s="10">
        <v>5</v>
      </c>
      <c r="L37" s="15">
        <f t="shared" si="0"/>
        <v>4</v>
      </c>
    </row>
    <row r="38" spans="1:17" x14ac:dyDescent="0.25">
      <c r="A38" s="4" t="s">
        <v>258</v>
      </c>
      <c r="B38" s="4" t="s">
        <v>259</v>
      </c>
      <c r="C38" s="10" t="s">
        <v>986</v>
      </c>
      <c r="D38" s="4" t="s">
        <v>983</v>
      </c>
      <c r="E38" s="4" t="s">
        <v>984</v>
      </c>
      <c r="F38" s="4" t="s">
        <v>985</v>
      </c>
      <c r="G38" s="4" t="s">
        <v>985</v>
      </c>
      <c r="H38" s="10" t="s">
        <v>260</v>
      </c>
      <c r="I38" s="10">
        <v>4</v>
      </c>
      <c r="J38" s="10">
        <v>3</v>
      </c>
      <c r="K38" s="10">
        <v>1</v>
      </c>
      <c r="L38" s="15">
        <f t="shared" si="0"/>
        <v>2.6666666666666665</v>
      </c>
    </row>
    <row r="39" spans="1:17" x14ac:dyDescent="0.25">
      <c r="A39" s="4" t="s">
        <v>586</v>
      </c>
      <c r="B39" s="4" t="s">
        <v>587</v>
      </c>
      <c r="C39" s="10" t="s">
        <v>993</v>
      </c>
      <c r="D39" s="4" t="s">
        <v>983</v>
      </c>
      <c r="E39" s="4" t="s">
        <v>984</v>
      </c>
      <c r="F39" s="4" t="s">
        <v>992</v>
      </c>
      <c r="G39" s="4" t="s">
        <v>992</v>
      </c>
      <c r="H39" s="10" t="s">
        <v>588</v>
      </c>
      <c r="I39" s="10">
        <v>2</v>
      </c>
      <c r="J39" s="10">
        <v>1</v>
      </c>
      <c r="K39" s="10">
        <v>2</v>
      </c>
      <c r="L39" s="15">
        <f t="shared" si="0"/>
        <v>1.6666666666666667</v>
      </c>
    </row>
    <row r="40" spans="1:17" ht="15.75" thickBot="1" x14ac:dyDescent="0.3">
      <c r="A40" s="5" t="s">
        <v>38</v>
      </c>
      <c r="B40" s="5" t="s">
        <v>39</v>
      </c>
      <c r="C40" s="11" t="s">
        <v>996</v>
      </c>
      <c r="D40" s="5" t="s">
        <v>983</v>
      </c>
      <c r="E40" s="5" t="s">
        <v>984</v>
      </c>
      <c r="F40" s="5" t="s">
        <v>997</v>
      </c>
      <c r="G40" s="5" t="s">
        <v>997</v>
      </c>
      <c r="H40" s="11" t="s">
        <v>40</v>
      </c>
      <c r="I40" s="11">
        <v>9</v>
      </c>
      <c r="J40" s="11">
        <v>15</v>
      </c>
      <c r="K40" s="11">
        <v>6</v>
      </c>
      <c r="L40" s="16">
        <f t="shared" si="0"/>
        <v>10</v>
      </c>
    </row>
    <row r="41" spans="1:17" x14ac:dyDescent="0.25">
      <c r="A41" s="6" t="s">
        <v>28</v>
      </c>
      <c r="B41" s="6" t="s">
        <v>29</v>
      </c>
      <c r="C41" s="9" t="s">
        <v>960</v>
      </c>
      <c r="D41" s="6" t="s">
        <v>955</v>
      </c>
      <c r="E41" s="6" t="s">
        <v>956</v>
      </c>
      <c r="F41" s="6" t="s">
        <v>959</v>
      </c>
      <c r="G41" s="6" t="s">
        <v>959</v>
      </c>
      <c r="H41" s="9" t="s">
        <v>30</v>
      </c>
      <c r="I41" s="9">
        <v>17</v>
      </c>
      <c r="J41" s="9">
        <v>24</v>
      </c>
      <c r="K41" s="9">
        <v>23</v>
      </c>
      <c r="L41" s="14">
        <f t="shared" si="0"/>
        <v>21.333333333333332</v>
      </c>
    </row>
    <row r="42" spans="1:17" x14ac:dyDescent="0.25">
      <c r="A42" s="4" t="s">
        <v>545</v>
      </c>
      <c r="B42" s="4" t="s">
        <v>546</v>
      </c>
      <c r="C42" s="10" t="s">
        <v>972</v>
      </c>
      <c r="D42" s="4" t="s">
        <v>955</v>
      </c>
      <c r="E42" s="4" t="s">
        <v>956</v>
      </c>
      <c r="F42" s="4" t="s">
        <v>970</v>
      </c>
      <c r="G42" s="4" t="s">
        <v>970</v>
      </c>
      <c r="H42" s="10" t="s">
        <v>16</v>
      </c>
      <c r="I42" s="10">
        <v>1</v>
      </c>
      <c r="J42" s="10">
        <v>2</v>
      </c>
      <c r="K42" s="10">
        <v>1</v>
      </c>
      <c r="L42" s="15">
        <f t="shared" si="0"/>
        <v>1.3333333333333333</v>
      </c>
    </row>
    <row r="43" spans="1:17" x14ac:dyDescent="0.25">
      <c r="A43" s="4" t="s">
        <v>763</v>
      </c>
      <c r="B43" s="4" t="s">
        <v>764</v>
      </c>
      <c r="C43" s="10" t="s">
        <v>971</v>
      </c>
      <c r="D43" s="4" t="s">
        <v>955</v>
      </c>
      <c r="E43" s="4" t="s">
        <v>956</v>
      </c>
      <c r="F43" s="4" t="s">
        <v>970</v>
      </c>
      <c r="G43" s="4" t="s">
        <v>970</v>
      </c>
      <c r="H43" s="10" t="s">
        <v>200</v>
      </c>
      <c r="I43" s="10">
        <v>1</v>
      </c>
      <c r="J43" s="10">
        <v>1</v>
      </c>
      <c r="K43" s="10">
        <v>1</v>
      </c>
      <c r="L43" s="15">
        <f t="shared" si="0"/>
        <v>1</v>
      </c>
    </row>
    <row r="44" spans="1:17" x14ac:dyDescent="0.25">
      <c r="A44" s="4" t="s">
        <v>741</v>
      </c>
      <c r="B44" s="4" t="s">
        <v>742</v>
      </c>
      <c r="C44" s="10" t="s">
        <v>981</v>
      </c>
      <c r="D44" s="4" t="s">
        <v>955</v>
      </c>
      <c r="E44" s="4" t="s">
        <v>975</v>
      </c>
      <c r="F44" s="4" t="s">
        <v>979</v>
      </c>
      <c r="G44" s="4" t="s">
        <v>979</v>
      </c>
      <c r="H44" s="10" t="s">
        <v>122</v>
      </c>
      <c r="I44" s="10">
        <v>1</v>
      </c>
      <c r="J44" s="10">
        <v>1</v>
      </c>
      <c r="K44" s="10">
        <v>1</v>
      </c>
      <c r="L44" s="15">
        <f t="shared" si="0"/>
        <v>1</v>
      </c>
    </row>
    <row r="45" spans="1:17" x14ac:dyDescent="0.25">
      <c r="A45" s="4" t="s">
        <v>745</v>
      </c>
      <c r="B45" s="4" t="s">
        <v>746</v>
      </c>
      <c r="C45" s="10" t="s">
        <v>982</v>
      </c>
      <c r="D45" s="4" t="s">
        <v>955</v>
      </c>
      <c r="E45" s="4" t="s">
        <v>975</v>
      </c>
      <c r="F45" s="4" t="s">
        <v>979</v>
      </c>
      <c r="G45" s="4" t="s">
        <v>979</v>
      </c>
      <c r="H45" s="10" t="s">
        <v>122</v>
      </c>
      <c r="I45" s="10">
        <v>1</v>
      </c>
      <c r="J45" s="10">
        <v>1</v>
      </c>
      <c r="K45" s="10">
        <v>1</v>
      </c>
      <c r="L45" s="15">
        <f t="shared" si="0"/>
        <v>1</v>
      </c>
    </row>
    <row r="46" spans="1:17" x14ac:dyDescent="0.25">
      <c r="A46" s="4" t="s">
        <v>771</v>
      </c>
      <c r="B46" s="4" t="s">
        <v>772</v>
      </c>
      <c r="C46" s="10" t="s">
        <v>980</v>
      </c>
      <c r="D46" s="4" t="s">
        <v>955</v>
      </c>
      <c r="E46" s="4" t="s">
        <v>975</v>
      </c>
      <c r="F46" s="4" t="s">
        <v>979</v>
      </c>
      <c r="G46" s="4" t="s">
        <v>979</v>
      </c>
      <c r="H46" s="10" t="s">
        <v>257</v>
      </c>
      <c r="I46" s="10">
        <v>1</v>
      </c>
      <c r="J46" s="10">
        <v>1</v>
      </c>
      <c r="K46" s="10">
        <v>1</v>
      </c>
      <c r="L46" s="15">
        <f t="shared" si="0"/>
        <v>1</v>
      </c>
    </row>
    <row r="47" spans="1:17" x14ac:dyDescent="0.25">
      <c r="A47" s="4" t="s">
        <v>270</v>
      </c>
      <c r="B47" s="4" t="s">
        <v>271</v>
      </c>
      <c r="C47" s="10" t="s">
        <v>978</v>
      </c>
      <c r="D47" s="4" t="s">
        <v>955</v>
      </c>
      <c r="E47" s="4" t="s">
        <v>975</v>
      </c>
      <c r="F47" s="4" t="s">
        <v>976</v>
      </c>
      <c r="G47" s="4" t="s">
        <v>976</v>
      </c>
      <c r="H47" s="10" t="s">
        <v>155</v>
      </c>
      <c r="I47" s="10">
        <v>3</v>
      </c>
      <c r="J47" s="10">
        <v>3</v>
      </c>
      <c r="K47" s="10">
        <v>4</v>
      </c>
      <c r="L47" s="15">
        <f t="shared" si="0"/>
        <v>3.3333333333333335</v>
      </c>
    </row>
    <row r="48" spans="1:17" x14ac:dyDescent="0.25">
      <c r="A48" s="4" t="s">
        <v>375</v>
      </c>
      <c r="B48" s="4" t="s">
        <v>376</v>
      </c>
      <c r="C48" s="10" t="s">
        <v>977</v>
      </c>
      <c r="D48" s="4" t="s">
        <v>955</v>
      </c>
      <c r="E48" s="4" t="s">
        <v>975</v>
      </c>
      <c r="F48" s="4" t="s">
        <v>976</v>
      </c>
      <c r="G48" s="4" t="s">
        <v>976</v>
      </c>
      <c r="H48" s="10" t="s">
        <v>133</v>
      </c>
      <c r="I48" s="10">
        <v>4</v>
      </c>
      <c r="J48" s="10">
        <v>2</v>
      </c>
      <c r="K48" s="10">
        <v>2</v>
      </c>
      <c r="L48" s="15">
        <f t="shared" si="0"/>
        <v>2.6666666666666665</v>
      </c>
    </row>
    <row r="49" spans="1:20" x14ac:dyDescent="0.25">
      <c r="A49" s="4" t="s">
        <v>134</v>
      </c>
      <c r="B49" s="4" t="s">
        <v>135</v>
      </c>
      <c r="C49" s="10" t="s">
        <v>963</v>
      </c>
      <c r="D49" s="4" t="s">
        <v>955</v>
      </c>
      <c r="E49" s="4" t="s">
        <v>956</v>
      </c>
      <c r="F49" s="4" t="s">
        <v>961</v>
      </c>
      <c r="G49" s="4" t="s">
        <v>961</v>
      </c>
      <c r="H49" s="10" t="s">
        <v>37</v>
      </c>
      <c r="I49" s="10">
        <v>4</v>
      </c>
      <c r="J49" s="10">
        <v>6</v>
      </c>
      <c r="K49" s="10">
        <v>6</v>
      </c>
      <c r="L49" s="15">
        <f t="shared" si="0"/>
        <v>5.333333333333333</v>
      </c>
    </row>
    <row r="50" spans="1:20" x14ac:dyDescent="0.25">
      <c r="A50" s="4" t="s">
        <v>447</v>
      </c>
      <c r="B50" s="4" t="s">
        <v>448</v>
      </c>
      <c r="C50" s="10" t="s">
        <v>962</v>
      </c>
      <c r="D50" s="4" t="s">
        <v>955</v>
      </c>
      <c r="E50" s="4" t="s">
        <v>956</v>
      </c>
      <c r="F50" s="4" t="s">
        <v>961</v>
      </c>
      <c r="G50" s="4" t="s">
        <v>961</v>
      </c>
      <c r="H50" s="10" t="s">
        <v>389</v>
      </c>
      <c r="I50" s="10">
        <v>2</v>
      </c>
      <c r="J50" s="10">
        <v>2</v>
      </c>
      <c r="K50" s="10">
        <v>4</v>
      </c>
      <c r="L50" s="15">
        <f t="shared" si="0"/>
        <v>2.6666666666666665</v>
      </c>
    </row>
    <row r="51" spans="1:20" x14ac:dyDescent="0.25">
      <c r="A51" s="4" t="s">
        <v>432</v>
      </c>
      <c r="B51" s="4" t="s">
        <v>433</v>
      </c>
      <c r="C51" s="10" t="s">
        <v>964</v>
      </c>
      <c r="D51" s="4" t="s">
        <v>955</v>
      </c>
      <c r="E51" s="4" t="s">
        <v>956</v>
      </c>
      <c r="F51" s="4" t="s">
        <v>961</v>
      </c>
      <c r="G51" s="4" t="s">
        <v>961</v>
      </c>
      <c r="H51" s="10" t="s">
        <v>200</v>
      </c>
      <c r="I51" s="10">
        <v>2</v>
      </c>
      <c r="J51" s="10">
        <v>2</v>
      </c>
      <c r="K51" s="10">
        <v>2</v>
      </c>
      <c r="L51" s="15">
        <f t="shared" si="0"/>
        <v>2</v>
      </c>
    </row>
    <row r="52" spans="1:20" x14ac:dyDescent="0.25">
      <c r="A52" s="4" t="s">
        <v>495</v>
      </c>
      <c r="B52" s="4" t="s">
        <v>496</v>
      </c>
      <c r="C52" s="10" t="s">
        <v>965</v>
      </c>
      <c r="D52" s="4" t="s">
        <v>955</v>
      </c>
      <c r="E52" s="4" t="s">
        <v>956</v>
      </c>
      <c r="F52" s="4" t="s">
        <v>961</v>
      </c>
      <c r="G52" s="4" t="s">
        <v>961</v>
      </c>
      <c r="H52" s="10" t="s">
        <v>184</v>
      </c>
      <c r="I52" s="10">
        <v>2</v>
      </c>
      <c r="J52" s="10">
        <v>2</v>
      </c>
      <c r="K52" s="10">
        <v>1</v>
      </c>
      <c r="L52" s="15">
        <f t="shared" si="0"/>
        <v>1.6666666666666667</v>
      </c>
    </row>
    <row r="53" spans="1:20" x14ac:dyDescent="0.25">
      <c r="A53" s="4" t="s">
        <v>589</v>
      </c>
      <c r="B53" s="4" t="s">
        <v>590</v>
      </c>
      <c r="C53" s="10" t="s">
        <v>974</v>
      </c>
      <c r="D53" s="4" t="s">
        <v>955</v>
      </c>
      <c r="E53" s="4" t="s">
        <v>956</v>
      </c>
      <c r="F53" s="4" t="s">
        <v>973</v>
      </c>
      <c r="G53" s="4" t="s">
        <v>973</v>
      </c>
      <c r="H53" s="10" t="s">
        <v>501</v>
      </c>
      <c r="I53" s="10">
        <v>2</v>
      </c>
      <c r="J53" s="10">
        <v>1</v>
      </c>
      <c r="K53" s="10">
        <v>2</v>
      </c>
      <c r="L53" s="15">
        <f t="shared" si="0"/>
        <v>1.6666666666666667</v>
      </c>
    </row>
    <row r="54" spans="1:20" x14ac:dyDescent="0.25">
      <c r="A54" s="4" t="s">
        <v>769</v>
      </c>
      <c r="B54" s="4" t="s">
        <v>770</v>
      </c>
      <c r="C54" s="10" t="s">
        <v>958</v>
      </c>
      <c r="D54" s="4" t="s">
        <v>955</v>
      </c>
      <c r="E54" s="4" t="s">
        <v>956</v>
      </c>
      <c r="F54" s="4" t="s">
        <v>957</v>
      </c>
      <c r="G54" s="4" t="s">
        <v>957</v>
      </c>
      <c r="H54" s="10" t="s">
        <v>27</v>
      </c>
      <c r="I54" s="10">
        <v>1</v>
      </c>
      <c r="J54" s="10">
        <v>1</v>
      </c>
      <c r="K54" s="10">
        <v>1</v>
      </c>
      <c r="L54" s="15">
        <f t="shared" si="0"/>
        <v>1</v>
      </c>
    </row>
    <row r="55" spans="1:20" x14ac:dyDescent="0.25">
      <c r="A55" s="4" t="s">
        <v>668</v>
      </c>
      <c r="B55" s="4" t="s">
        <v>669</v>
      </c>
      <c r="C55" s="10" t="s">
        <v>969</v>
      </c>
      <c r="D55" s="4" t="s">
        <v>955</v>
      </c>
      <c r="E55" s="4" t="s">
        <v>956</v>
      </c>
      <c r="F55" s="4" t="s">
        <v>968</v>
      </c>
      <c r="G55" s="4" t="s">
        <v>968</v>
      </c>
      <c r="H55" s="10" t="s">
        <v>670</v>
      </c>
      <c r="I55" s="10">
        <v>2</v>
      </c>
      <c r="J55" s="10">
        <v>1</v>
      </c>
      <c r="K55" s="10">
        <v>1</v>
      </c>
      <c r="L55" s="15">
        <f t="shared" si="0"/>
        <v>1.3333333333333333</v>
      </c>
    </row>
    <row r="56" spans="1:20" ht="15.75" thickBot="1" x14ac:dyDescent="0.3">
      <c r="A56" s="5" t="s">
        <v>462</v>
      </c>
      <c r="B56" s="5" t="s">
        <v>463</v>
      </c>
      <c r="C56" s="11" t="s">
        <v>967</v>
      </c>
      <c r="D56" s="5" t="s">
        <v>955</v>
      </c>
      <c r="E56" s="5" t="s">
        <v>956</v>
      </c>
      <c r="F56" s="5" t="s">
        <v>966</v>
      </c>
      <c r="G56" s="5" t="s">
        <v>966</v>
      </c>
      <c r="H56" s="11" t="s">
        <v>4</v>
      </c>
      <c r="I56" s="11">
        <v>2</v>
      </c>
      <c r="J56" s="11">
        <v>2</v>
      </c>
      <c r="K56" s="11">
        <v>2</v>
      </c>
      <c r="L56" s="16">
        <f t="shared" si="0"/>
        <v>2</v>
      </c>
    </row>
    <row r="57" spans="1:20" x14ac:dyDescent="0.25">
      <c r="A57" s="6" t="s">
        <v>35</v>
      </c>
      <c r="B57" s="6" t="s">
        <v>36</v>
      </c>
      <c r="C57" s="9" t="s">
        <v>950</v>
      </c>
      <c r="D57" s="6" t="s">
        <v>798</v>
      </c>
      <c r="E57" s="6" t="s">
        <v>940</v>
      </c>
      <c r="F57" s="6" t="s">
        <v>949</v>
      </c>
      <c r="G57" s="6" t="s">
        <v>949</v>
      </c>
      <c r="H57" s="9" t="s">
        <v>13</v>
      </c>
      <c r="I57" s="9">
        <v>29</v>
      </c>
      <c r="J57" s="9">
        <v>56</v>
      </c>
      <c r="K57" s="9">
        <v>29</v>
      </c>
      <c r="L57" s="14">
        <f t="shared" si="0"/>
        <v>38</v>
      </c>
    </row>
    <row r="58" spans="1:20" x14ac:dyDescent="0.25">
      <c r="A58" s="4" t="s">
        <v>91</v>
      </c>
      <c r="B58" s="4" t="s">
        <v>92</v>
      </c>
      <c r="C58" s="10" t="s">
        <v>946</v>
      </c>
      <c r="D58" s="4" t="s">
        <v>798</v>
      </c>
      <c r="E58" s="4" t="s">
        <v>940</v>
      </c>
      <c r="F58" s="4" t="s">
        <v>944</v>
      </c>
      <c r="G58" s="4" t="s">
        <v>944</v>
      </c>
      <c r="H58" s="10" t="s">
        <v>37</v>
      </c>
      <c r="I58" s="10">
        <v>17</v>
      </c>
      <c r="J58" s="10">
        <v>16</v>
      </c>
      <c r="K58" s="10">
        <v>12</v>
      </c>
      <c r="L58" s="15">
        <f t="shared" si="0"/>
        <v>15</v>
      </c>
    </row>
    <row r="59" spans="1:20" x14ac:dyDescent="0.25">
      <c r="A59" s="4" t="s">
        <v>246</v>
      </c>
      <c r="B59" s="4" t="s">
        <v>247</v>
      </c>
      <c r="C59" s="10" t="s">
        <v>947</v>
      </c>
      <c r="D59" s="4" t="s">
        <v>798</v>
      </c>
      <c r="E59" s="4" t="s">
        <v>940</v>
      </c>
      <c r="F59" s="4" t="s">
        <v>944</v>
      </c>
      <c r="G59" s="4" t="s">
        <v>944</v>
      </c>
      <c r="H59" s="10" t="s">
        <v>54</v>
      </c>
      <c r="I59" s="10">
        <v>15</v>
      </c>
      <c r="J59" s="10">
        <v>14</v>
      </c>
      <c r="K59" s="10">
        <v>19</v>
      </c>
      <c r="L59" s="15">
        <f t="shared" si="0"/>
        <v>16</v>
      </c>
      <c r="T59" s="22"/>
    </row>
    <row r="60" spans="1:20" x14ac:dyDescent="0.25">
      <c r="A60" s="4" t="s">
        <v>499</v>
      </c>
      <c r="B60" s="4" t="s">
        <v>500</v>
      </c>
      <c r="C60" s="10" t="s">
        <v>945</v>
      </c>
      <c r="D60" s="4" t="s">
        <v>798</v>
      </c>
      <c r="E60" s="4" t="s">
        <v>940</v>
      </c>
      <c r="F60" s="4" t="s">
        <v>944</v>
      </c>
      <c r="G60" s="4" t="s">
        <v>944</v>
      </c>
      <c r="H60" s="10" t="s">
        <v>60</v>
      </c>
      <c r="I60" s="10">
        <v>10</v>
      </c>
      <c r="J60" s="10">
        <v>14</v>
      </c>
      <c r="K60" s="10">
        <v>17</v>
      </c>
      <c r="L60" s="15">
        <f t="shared" si="0"/>
        <v>13.666666666666666</v>
      </c>
    </row>
    <row r="61" spans="1:20" x14ac:dyDescent="0.25">
      <c r="A61" s="4" t="s">
        <v>525</v>
      </c>
      <c r="B61" s="4" t="s">
        <v>526</v>
      </c>
      <c r="C61" s="10" t="s">
        <v>948</v>
      </c>
      <c r="D61" s="4" t="s">
        <v>798</v>
      </c>
      <c r="E61" s="4" t="s">
        <v>940</v>
      </c>
      <c r="F61" s="4" t="s">
        <v>944</v>
      </c>
      <c r="G61" s="4" t="s">
        <v>944</v>
      </c>
      <c r="H61" s="10" t="s">
        <v>63</v>
      </c>
      <c r="I61" s="10">
        <v>12</v>
      </c>
      <c r="J61" s="10">
        <v>13</v>
      </c>
      <c r="K61" s="10">
        <v>12</v>
      </c>
      <c r="L61" s="15">
        <f t="shared" si="0"/>
        <v>12.333333333333334</v>
      </c>
    </row>
    <row r="62" spans="1:20" x14ac:dyDescent="0.25">
      <c r="A62" s="4" t="s">
        <v>107</v>
      </c>
      <c r="B62" s="4" t="s">
        <v>108</v>
      </c>
      <c r="C62" s="10" t="s">
        <v>954</v>
      </c>
      <c r="D62" s="4" t="s">
        <v>798</v>
      </c>
      <c r="E62" s="4" t="s">
        <v>940</v>
      </c>
      <c r="F62" s="4" t="s">
        <v>953</v>
      </c>
      <c r="G62" s="4" t="s">
        <v>953</v>
      </c>
      <c r="H62" s="10" t="s">
        <v>71</v>
      </c>
      <c r="I62" s="10">
        <v>9</v>
      </c>
      <c r="J62" s="10">
        <v>11</v>
      </c>
      <c r="K62" s="10">
        <v>10</v>
      </c>
      <c r="L62" s="15">
        <f t="shared" si="0"/>
        <v>10</v>
      </c>
    </row>
    <row r="63" spans="1:20" x14ac:dyDescent="0.25">
      <c r="A63" s="4" t="s">
        <v>483</v>
      </c>
      <c r="B63" s="4" t="s">
        <v>484</v>
      </c>
      <c r="C63" s="10" t="s">
        <v>942</v>
      </c>
      <c r="D63" s="4" t="s">
        <v>798</v>
      </c>
      <c r="E63" s="4" t="s">
        <v>940</v>
      </c>
      <c r="F63" s="4" t="s">
        <v>941</v>
      </c>
      <c r="G63" s="4" t="s">
        <v>941</v>
      </c>
      <c r="H63" s="10" t="s">
        <v>71</v>
      </c>
      <c r="I63" s="10">
        <v>10</v>
      </c>
      <c r="J63" s="10">
        <v>10</v>
      </c>
      <c r="K63" s="10">
        <v>7</v>
      </c>
      <c r="L63" s="15">
        <f t="shared" si="0"/>
        <v>9</v>
      </c>
    </row>
    <row r="64" spans="1:20" x14ac:dyDescent="0.25">
      <c r="A64" s="4" t="s">
        <v>614</v>
      </c>
      <c r="B64" s="4" t="s">
        <v>615</v>
      </c>
      <c r="C64" s="10" t="s">
        <v>943</v>
      </c>
      <c r="D64" s="4" t="s">
        <v>798</v>
      </c>
      <c r="E64" s="4" t="s">
        <v>940</v>
      </c>
      <c r="F64" s="4" t="s">
        <v>941</v>
      </c>
      <c r="G64" s="4" t="s">
        <v>941</v>
      </c>
      <c r="H64" s="10" t="s">
        <v>4</v>
      </c>
      <c r="I64" s="10">
        <v>5</v>
      </c>
      <c r="J64" s="10">
        <v>9</v>
      </c>
      <c r="K64" s="10">
        <v>8</v>
      </c>
      <c r="L64" s="15">
        <f t="shared" si="0"/>
        <v>7.333333333333333</v>
      </c>
      <c r="Q64" s="21"/>
      <c r="R64" s="21"/>
    </row>
    <row r="65" spans="1:18" x14ac:dyDescent="0.25">
      <c r="A65" s="4" t="s">
        <v>560</v>
      </c>
      <c r="B65" s="4" t="s">
        <v>561</v>
      </c>
      <c r="C65" s="10" t="s">
        <v>952</v>
      </c>
      <c r="D65" s="4" t="s">
        <v>798</v>
      </c>
      <c r="E65" s="4" t="s">
        <v>940</v>
      </c>
      <c r="F65" s="4" t="s">
        <v>951</v>
      </c>
      <c r="G65" s="4" t="s">
        <v>951</v>
      </c>
      <c r="H65" s="10" t="s">
        <v>31</v>
      </c>
      <c r="I65" s="10">
        <v>5</v>
      </c>
      <c r="J65" s="10">
        <v>8</v>
      </c>
      <c r="K65" s="10">
        <v>6</v>
      </c>
      <c r="L65" s="15">
        <f t="shared" si="0"/>
        <v>6.333333333333333</v>
      </c>
    </row>
    <row r="66" spans="1:18" x14ac:dyDescent="0.25">
      <c r="A66" s="4" t="s">
        <v>11</v>
      </c>
      <c r="B66" s="4" t="s">
        <v>12</v>
      </c>
      <c r="C66" s="10" t="s">
        <v>886</v>
      </c>
      <c r="D66" s="4" t="s">
        <v>798</v>
      </c>
      <c r="E66" s="4" t="s">
        <v>883</v>
      </c>
      <c r="F66" s="4" t="s">
        <v>884</v>
      </c>
      <c r="G66" s="4" t="s">
        <v>885</v>
      </c>
      <c r="H66" s="10" t="s">
        <v>71</v>
      </c>
      <c r="I66" s="10">
        <v>4</v>
      </c>
      <c r="J66" s="10">
        <v>8</v>
      </c>
      <c r="K66" s="10">
        <v>6</v>
      </c>
      <c r="L66" s="15">
        <f t="shared" si="0"/>
        <v>6</v>
      </c>
    </row>
    <row r="67" spans="1:18" x14ac:dyDescent="0.25">
      <c r="A67" s="4" t="s">
        <v>61</v>
      </c>
      <c r="B67" s="4" t="s">
        <v>62</v>
      </c>
      <c r="C67" s="10" t="s">
        <v>894</v>
      </c>
      <c r="D67" s="4" t="s">
        <v>798</v>
      </c>
      <c r="E67" s="4" t="s">
        <v>883</v>
      </c>
      <c r="F67" s="4" t="s">
        <v>884</v>
      </c>
      <c r="G67" s="4" t="s">
        <v>885</v>
      </c>
      <c r="H67" s="10" t="s">
        <v>103</v>
      </c>
      <c r="I67" s="10">
        <v>9</v>
      </c>
      <c r="J67" s="10">
        <v>7</v>
      </c>
      <c r="K67" s="10">
        <v>5</v>
      </c>
      <c r="L67" s="15">
        <f t="shared" si="0"/>
        <v>7</v>
      </c>
    </row>
    <row r="68" spans="1:18" x14ac:dyDescent="0.25">
      <c r="A68" s="4" t="s">
        <v>69</v>
      </c>
      <c r="B68" s="4" t="s">
        <v>70</v>
      </c>
      <c r="C68" s="10" t="s">
        <v>888</v>
      </c>
      <c r="D68" s="4" t="s">
        <v>798</v>
      </c>
      <c r="E68" s="4" t="s">
        <v>883</v>
      </c>
      <c r="F68" s="4" t="s">
        <v>884</v>
      </c>
      <c r="G68" s="4" t="s">
        <v>885</v>
      </c>
      <c r="H68" s="10" t="s">
        <v>19</v>
      </c>
      <c r="I68" s="10">
        <v>5</v>
      </c>
      <c r="J68" s="10">
        <v>7</v>
      </c>
      <c r="K68" s="10">
        <v>7</v>
      </c>
      <c r="L68" s="15">
        <f t="shared" ref="L68:L131" si="1">AVERAGE(I68:K68)</f>
        <v>6.333333333333333</v>
      </c>
    </row>
    <row r="69" spans="1:18" x14ac:dyDescent="0.25">
      <c r="A69" s="4" t="s">
        <v>72</v>
      </c>
      <c r="B69" s="4" t="s">
        <v>73</v>
      </c>
      <c r="C69" s="10" t="s">
        <v>892</v>
      </c>
      <c r="D69" s="4" t="s">
        <v>798</v>
      </c>
      <c r="E69" s="4" t="s">
        <v>883</v>
      </c>
      <c r="F69" s="4" t="s">
        <v>884</v>
      </c>
      <c r="G69" s="4" t="s">
        <v>885</v>
      </c>
      <c r="H69" s="10" t="s">
        <v>106</v>
      </c>
      <c r="I69" s="10">
        <v>5</v>
      </c>
      <c r="J69" s="10">
        <v>7</v>
      </c>
      <c r="K69" s="10">
        <v>5</v>
      </c>
      <c r="L69" s="15">
        <f t="shared" si="1"/>
        <v>5.666666666666667</v>
      </c>
    </row>
    <row r="70" spans="1:18" x14ac:dyDescent="0.25">
      <c r="A70" s="4" t="s">
        <v>93</v>
      </c>
      <c r="B70" s="4" t="s">
        <v>94</v>
      </c>
      <c r="C70" s="10" t="s">
        <v>891</v>
      </c>
      <c r="D70" s="4" t="s">
        <v>798</v>
      </c>
      <c r="E70" s="4" t="s">
        <v>883</v>
      </c>
      <c r="F70" s="4" t="s">
        <v>884</v>
      </c>
      <c r="G70" s="4" t="s">
        <v>885</v>
      </c>
      <c r="H70" s="10" t="s">
        <v>63</v>
      </c>
      <c r="I70" s="10">
        <v>9</v>
      </c>
      <c r="J70" s="10">
        <v>6</v>
      </c>
      <c r="K70" s="10">
        <v>6</v>
      </c>
      <c r="L70" s="15">
        <f t="shared" si="1"/>
        <v>7</v>
      </c>
    </row>
    <row r="71" spans="1:18" x14ac:dyDescent="0.25">
      <c r="A71" s="4" t="s">
        <v>173</v>
      </c>
      <c r="B71" s="4" t="s">
        <v>174</v>
      </c>
      <c r="C71" s="10" t="s">
        <v>887</v>
      </c>
      <c r="D71" s="4" t="s">
        <v>798</v>
      </c>
      <c r="E71" s="4" t="s">
        <v>883</v>
      </c>
      <c r="F71" s="4" t="s">
        <v>884</v>
      </c>
      <c r="G71" s="4" t="s">
        <v>885</v>
      </c>
      <c r="H71" s="10" t="s">
        <v>133</v>
      </c>
      <c r="I71" s="10">
        <v>4</v>
      </c>
      <c r="J71" s="10">
        <v>6</v>
      </c>
      <c r="K71" s="10">
        <v>6</v>
      </c>
      <c r="L71" s="15">
        <f t="shared" si="1"/>
        <v>5.333333333333333</v>
      </c>
    </row>
    <row r="72" spans="1:18" x14ac:dyDescent="0.25">
      <c r="A72" s="4" t="s">
        <v>236</v>
      </c>
      <c r="B72" s="4" t="s">
        <v>237</v>
      </c>
      <c r="C72" s="10" t="s">
        <v>890</v>
      </c>
      <c r="D72" s="4" t="s">
        <v>798</v>
      </c>
      <c r="E72" s="4" t="s">
        <v>883</v>
      </c>
      <c r="F72" s="4" t="s">
        <v>884</v>
      </c>
      <c r="G72" s="4" t="s">
        <v>885</v>
      </c>
      <c r="H72" s="10" t="s">
        <v>103</v>
      </c>
      <c r="I72" s="10">
        <v>4</v>
      </c>
      <c r="J72" s="10">
        <v>6</v>
      </c>
      <c r="K72" s="10">
        <v>6</v>
      </c>
      <c r="L72" s="15">
        <f t="shared" si="1"/>
        <v>5.333333333333333</v>
      </c>
      <c r="Q72" s="21"/>
      <c r="R72" s="21"/>
    </row>
    <row r="73" spans="1:18" x14ac:dyDescent="0.25">
      <c r="A73" s="4" t="s">
        <v>326</v>
      </c>
      <c r="B73" s="4" t="s">
        <v>327</v>
      </c>
      <c r="C73" s="10" t="s">
        <v>895</v>
      </c>
      <c r="D73" s="4" t="s">
        <v>798</v>
      </c>
      <c r="E73" s="4" t="s">
        <v>883</v>
      </c>
      <c r="F73" s="4" t="s">
        <v>884</v>
      </c>
      <c r="G73" s="4" t="s">
        <v>885</v>
      </c>
      <c r="H73" s="10" t="s">
        <v>34</v>
      </c>
      <c r="I73" s="10">
        <v>3</v>
      </c>
      <c r="J73" s="10">
        <v>6</v>
      </c>
      <c r="K73" s="10">
        <v>5</v>
      </c>
      <c r="L73" s="15">
        <f t="shared" si="1"/>
        <v>4.666666666666667</v>
      </c>
    </row>
    <row r="74" spans="1:18" x14ac:dyDescent="0.25">
      <c r="A74" s="4" t="s">
        <v>351</v>
      </c>
      <c r="B74" s="4" t="s">
        <v>352</v>
      </c>
      <c r="C74" s="10" t="s">
        <v>889</v>
      </c>
      <c r="D74" s="4" t="s">
        <v>798</v>
      </c>
      <c r="E74" s="4" t="s">
        <v>883</v>
      </c>
      <c r="F74" s="4" t="s">
        <v>884</v>
      </c>
      <c r="G74" s="4" t="s">
        <v>885</v>
      </c>
      <c r="H74" s="10" t="s">
        <v>148</v>
      </c>
      <c r="I74" s="10">
        <v>3</v>
      </c>
      <c r="J74" s="10">
        <v>6</v>
      </c>
      <c r="K74" s="10">
        <v>2</v>
      </c>
      <c r="L74" s="15">
        <f t="shared" si="1"/>
        <v>3.6666666666666665</v>
      </c>
    </row>
    <row r="75" spans="1:18" x14ac:dyDescent="0.25">
      <c r="A75" s="4" t="s">
        <v>631</v>
      </c>
      <c r="B75" s="4" t="s">
        <v>632</v>
      </c>
      <c r="C75" s="10" t="s">
        <v>893</v>
      </c>
      <c r="D75" s="4" t="s">
        <v>798</v>
      </c>
      <c r="E75" s="4" t="s">
        <v>883</v>
      </c>
      <c r="F75" s="4" t="s">
        <v>884</v>
      </c>
      <c r="G75" s="4" t="s">
        <v>885</v>
      </c>
      <c r="H75" s="10" t="s">
        <v>10</v>
      </c>
      <c r="I75" s="10">
        <v>2</v>
      </c>
      <c r="J75" s="10">
        <v>6</v>
      </c>
      <c r="K75" s="10">
        <v>7</v>
      </c>
      <c r="L75" s="15">
        <f t="shared" si="1"/>
        <v>5</v>
      </c>
    </row>
    <row r="76" spans="1:18" x14ac:dyDescent="0.25">
      <c r="A76" s="4" t="s">
        <v>313</v>
      </c>
      <c r="B76" s="4" t="s">
        <v>314</v>
      </c>
      <c r="C76" s="10" t="s">
        <v>933</v>
      </c>
      <c r="D76" s="4" t="s">
        <v>798</v>
      </c>
      <c r="E76" s="4" t="s">
        <v>883</v>
      </c>
      <c r="F76" s="4" t="s">
        <v>884</v>
      </c>
      <c r="G76" s="4" t="s">
        <v>931</v>
      </c>
      <c r="H76" s="10" t="s">
        <v>37</v>
      </c>
      <c r="I76" s="10">
        <v>2</v>
      </c>
      <c r="J76" s="10">
        <v>6</v>
      </c>
      <c r="K76" s="10">
        <v>5</v>
      </c>
      <c r="L76" s="15">
        <f t="shared" si="1"/>
        <v>4.333333333333333</v>
      </c>
    </row>
    <row r="77" spans="1:18" x14ac:dyDescent="0.25">
      <c r="A77" s="4" t="s">
        <v>579</v>
      </c>
      <c r="B77" s="4" t="s">
        <v>580</v>
      </c>
      <c r="C77" s="10" t="s">
        <v>934</v>
      </c>
      <c r="D77" s="4" t="s">
        <v>798</v>
      </c>
      <c r="E77" s="4" t="s">
        <v>883</v>
      </c>
      <c r="F77" s="4" t="s">
        <v>884</v>
      </c>
      <c r="G77" s="4" t="s">
        <v>931</v>
      </c>
      <c r="H77" s="10" t="s">
        <v>63</v>
      </c>
      <c r="I77" s="10">
        <v>2</v>
      </c>
      <c r="J77" s="10">
        <v>6</v>
      </c>
      <c r="K77" s="10">
        <v>4</v>
      </c>
      <c r="L77" s="15">
        <f t="shared" si="1"/>
        <v>4</v>
      </c>
    </row>
    <row r="78" spans="1:18" x14ac:dyDescent="0.25">
      <c r="A78" s="4" t="s">
        <v>711</v>
      </c>
      <c r="B78" s="4" t="s">
        <v>712</v>
      </c>
      <c r="C78" s="10" t="s">
        <v>932</v>
      </c>
      <c r="D78" s="4" t="s">
        <v>798</v>
      </c>
      <c r="E78" s="4" t="s">
        <v>883</v>
      </c>
      <c r="F78" s="4" t="s">
        <v>884</v>
      </c>
      <c r="G78" s="4" t="s">
        <v>931</v>
      </c>
      <c r="H78" s="10" t="s">
        <v>57</v>
      </c>
      <c r="I78" s="10">
        <v>1</v>
      </c>
      <c r="J78" s="10">
        <v>6</v>
      </c>
      <c r="K78" s="10">
        <v>2</v>
      </c>
      <c r="L78" s="15">
        <f t="shared" si="1"/>
        <v>3</v>
      </c>
    </row>
    <row r="79" spans="1:18" x14ac:dyDescent="0.25">
      <c r="A79" s="4" t="s">
        <v>724</v>
      </c>
      <c r="B79" s="4" t="s">
        <v>725</v>
      </c>
      <c r="C79" s="10" t="s">
        <v>935</v>
      </c>
      <c r="D79" s="4" t="s">
        <v>798</v>
      </c>
      <c r="E79" s="4" t="s">
        <v>883</v>
      </c>
      <c r="F79" s="4" t="s">
        <v>884</v>
      </c>
      <c r="G79" s="4" t="s">
        <v>931</v>
      </c>
      <c r="H79" s="10" t="s">
        <v>169</v>
      </c>
      <c r="I79" s="10">
        <v>9</v>
      </c>
      <c r="J79" s="10">
        <v>5</v>
      </c>
      <c r="K79" s="10">
        <v>8</v>
      </c>
      <c r="L79" s="15">
        <f t="shared" si="1"/>
        <v>7.333333333333333</v>
      </c>
    </row>
    <row r="80" spans="1:18" x14ac:dyDescent="0.25">
      <c r="A80" s="4" t="s">
        <v>156</v>
      </c>
      <c r="B80" s="4" t="s">
        <v>157</v>
      </c>
      <c r="C80" s="10" t="s">
        <v>930</v>
      </c>
      <c r="D80" s="4" t="s">
        <v>798</v>
      </c>
      <c r="E80" s="4" t="s">
        <v>883</v>
      </c>
      <c r="F80" s="4" t="s">
        <v>884</v>
      </c>
      <c r="G80" s="4" t="s">
        <v>920</v>
      </c>
      <c r="H80" s="10" t="s">
        <v>172</v>
      </c>
      <c r="I80" s="10">
        <v>8</v>
      </c>
      <c r="J80" s="10">
        <v>5</v>
      </c>
      <c r="K80" s="10">
        <v>7</v>
      </c>
      <c r="L80" s="15">
        <f t="shared" si="1"/>
        <v>6.666666666666667</v>
      </c>
    </row>
    <row r="81" spans="1:12" x14ac:dyDescent="0.25">
      <c r="A81" s="4" t="s">
        <v>304</v>
      </c>
      <c r="B81" s="4" t="s">
        <v>305</v>
      </c>
      <c r="C81" s="10" t="s">
        <v>924</v>
      </c>
      <c r="D81" s="4" t="s">
        <v>798</v>
      </c>
      <c r="E81" s="4" t="s">
        <v>883</v>
      </c>
      <c r="F81" s="4" t="s">
        <v>884</v>
      </c>
      <c r="G81" s="4" t="s">
        <v>920</v>
      </c>
      <c r="H81" s="10" t="s">
        <v>175</v>
      </c>
      <c r="I81" s="10">
        <v>7</v>
      </c>
      <c r="J81" s="10">
        <v>5</v>
      </c>
      <c r="K81" s="10">
        <v>8</v>
      </c>
      <c r="L81" s="15">
        <f t="shared" si="1"/>
        <v>6.666666666666667</v>
      </c>
    </row>
    <row r="82" spans="1:12" x14ac:dyDescent="0.25">
      <c r="A82" s="4" t="s">
        <v>324</v>
      </c>
      <c r="B82" s="4" t="s">
        <v>325</v>
      </c>
      <c r="C82" s="10" t="s">
        <v>926</v>
      </c>
      <c r="D82" s="4" t="s">
        <v>798</v>
      </c>
      <c r="E82" s="4" t="s">
        <v>883</v>
      </c>
      <c r="F82" s="4" t="s">
        <v>884</v>
      </c>
      <c r="G82" s="4" t="s">
        <v>920</v>
      </c>
      <c r="H82" s="10" t="s">
        <v>178</v>
      </c>
      <c r="I82" s="10">
        <v>6</v>
      </c>
      <c r="J82" s="10">
        <v>5</v>
      </c>
      <c r="K82" s="10">
        <v>8</v>
      </c>
      <c r="L82" s="15">
        <f t="shared" si="1"/>
        <v>6.333333333333333</v>
      </c>
    </row>
    <row r="83" spans="1:12" x14ac:dyDescent="0.25">
      <c r="A83" s="4" t="s">
        <v>331</v>
      </c>
      <c r="B83" s="4" t="s">
        <v>332</v>
      </c>
      <c r="C83" s="10" t="s">
        <v>921</v>
      </c>
      <c r="D83" s="4" t="s">
        <v>798</v>
      </c>
      <c r="E83" s="4" t="s">
        <v>883</v>
      </c>
      <c r="F83" s="4" t="s">
        <v>884</v>
      </c>
      <c r="G83" s="4" t="s">
        <v>920</v>
      </c>
      <c r="H83" s="10" t="s">
        <v>181</v>
      </c>
      <c r="I83" s="10">
        <v>5</v>
      </c>
      <c r="J83" s="10">
        <v>5</v>
      </c>
      <c r="K83" s="10">
        <v>5</v>
      </c>
      <c r="L83" s="15">
        <f t="shared" si="1"/>
        <v>5</v>
      </c>
    </row>
    <row r="84" spans="1:12" x14ac:dyDescent="0.25">
      <c r="A84" s="4" t="s">
        <v>398</v>
      </c>
      <c r="B84" s="4" t="s">
        <v>399</v>
      </c>
      <c r="C84" s="10" t="s">
        <v>927</v>
      </c>
      <c r="D84" s="4" t="s">
        <v>798</v>
      </c>
      <c r="E84" s="4" t="s">
        <v>883</v>
      </c>
      <c r="F84" s="4" t="s">
        <v>884</v>
      </c>
      <c r="G84" s="4" t="s">
        <v>920</v>
      </c>
      <c r="H84" s="10" t="s">
        <v>187</v>
      </c>
      <c r="I84" s="10">
        <v>5</v>
      </c>
      <c r="J84" s="10">
        <v>5</v>
      </c>
      <c r="K84" s="10">
        <v>5</v>
      </c>
      <c r="L84" s="15">
        <f t="shared" si="1"/>
        <v>5</v>
      </c>
    </row>
    <row r="85" spans="1:12" x14ac:dyDescent="0.25">
      <c r="A85" s="4" t="s">
        <v>445</v>
      </c>
      <c r="B85" s="4" t="s">
        <v>446</v>
      </c>
      <c r="C85" s="10" t="s">
        <v>929</v>
      </c>
      <c r="D85" s="4" t="s">
        <v>798</v>
      </c>
      <c r="E85" s="4" t="s">
        <v>883</v>
      </c>
      <c r="F85" s="4" t="s">
        <v>884</v>
      </c>
      <c r="G85" s="4" t="s">
        <v>920</v>
      </c>
      <c r="H85" s="10" t="s">
        <v>122</v>
      </c>
      <c r="I85" s="10">
        <v>5</v>
      </c>
      <c r="J85" s="10">
        <v>5</v>
      </c>
      <c r="K85" s="10">
        <v>5</v>
      </c>
      <c r="L85" s="15">
        <f t="shared" si="1"/>
        <v>5</v>
      </c>
    </row>
    <row r="86" spans="1:12" x14ac:dyDescent="0.25">
      <c r="A86" s="4" t="s">
        <v>460</v>
      </c>
      <c r="B86" s="4" t="s">
        <v>461</v>
      </c>
      <c r="C86" s="10" t="s">
        <v>925</v>
      </c>
      <c r="D86" s="4" t="s">
        <v>798</v>
      </c>
      <c r="E86" s="4" t="s">
        <v>883</v>
      </c>
      <c r="F86" s="4" t="s">
        <v>884</v>
      </c>
      <c r="G86" s="4" t="s">
        <v>920</v>
      </c>
      <c r="H86" s="10" t="s">
        <v>192</v>
      </c>
      <c r="I86" s="10">
        <v>4</v>
      </c>
      <c r="J86" s="10">
        <v>5</v>
      </c>
      <c r="K86" s="10">
        <v>5</v>
      </c>
      <c r="L86" s="15">
        <f t="shared" si="1"/>
        <v>4.666666666666667</v>
      </c>
    </row>
    <row r="87" spans="1:12" x14ac:dyDescent="0.25">
      <c r="A87" s="4" t="s">
        <v>603</v>
      </c>
      <c r="B87" s="4" t="s">
        <v>604</v>
      </c>
      <c r="C87" s="10" t="s">
        <v>923</v>
      </c>
      <c r="D87" s="4" t="s">
        <v>798</v>
      </c>
      <c r="E87" s="4" t="s">
        <v>883</v>
      </c>
      <c r="F87" s="4" t="s">
        <v>884</v>
      </c>
      <c r="G87" s="4" t="s">
        <v>920</v>
      </c>
      <c r="H87" s="10" t="s">
        <v>37</v>
      </c>
      <c r="I87" s="10">
        <v>4</v>
      </c>
      <c r="J87" s="10">
        <v>5</v>
      </c>
      <c r="K87" s="10">
        <v>4</v>
      </c>
      <c r="L87" s="15">
        <f t="shared" si="1"/>
        <v>4.333333333333333</v>
      </c>
    </row>
    <row r="88" spans="1:12" x14ac:dyDescent="0.25">
      <c r="A88" s="4" t="s">
        <v>636</v>
      </c>
      <c r="B88" s="4" t="s">
        <v>637</v>
      </c>
      <c r="C88" s="10" t="s">
        <v>922</v>
      </c>
      <c r="D88" s="4" t="s">
        <v>798</v>
      </c>
      <c r="E88" s="4" t="s">
        <v>883</v>
      </c>
      <c r="F88" s="4" t="s">
        <v>884</v>
      </c>
      <c r="G88" s="4" t="s">
        <v>920</v>
      </c>
      <c r="H88" s="10" t="s">
        <v>76</v>
      </c>
      <c r="I88" s="10">
        <v>2</v>
      </c>
      <c r="J88" s="10">
        <v>5</v>
      </c>
      <c r="K88" s="10">
        <v>2</v>
      </c>
      <c r="L88" s="15">
        <f t="shared" si="1"/>
        <v>3</v>
      </c>
    </row>
    <row r="89" spans="1:12" x14ac:dyDescent="0.25">
      <c r="A89" s="4" t="s">
        <v>673</v>
      </c>
      <c r="B89" s="4" t="s">
        <v>674</v>
      </c>
      <c r="C89" s="10" t="s">
        <v>928</v>
      </c>
      <c r="D89" s="4" t="s">
        <v>798</v>
      </c>
      <c r="E89" s="4" t="s">
        <v>883</v>
      </c>
      <c r="F89" s="4" t="s">
        <v>884</v>
      </c>
      <c r="G89" s="4" t="s">
        <v>920</v>
      </c>
      <c r="H89" s="10" t="s">
        <v>155</v>
      </c>
      <c r="I89" s="10">
        <v>2</v>
      </c>
      <c r="J89" s="10">
        <v>5</v>
      </c>
      <c r="K89" s="10">
        <v>2</v>
      </c>
      <c r="L89" s="15">
        <f t="shared" si="1"/>
        <v>3</v>
      </c>
    </row>
    <row r="90" spans="1:12" x14ac:dyDescent="0.25">
      <c r="A90" s="4" t="s">
        <v>719</v>
      </c>
      <c r="B90" s="4" t="s">
        <v>720</v>
      </c>
      <c r="C90" s="10" t="s">
        <v>919</v>
      </c>
      <c r="D90" s="4" t="s">
        <v>798</v>
      </c>
      <c r="E90" s="4" t="s">
        <v>883</v>
      </c>
      <c r="F90" s="4" t="s">
        <v>884</v>
      </c>
      <c r="G90" s="4" t="s">
        <v>920</v>
      </c>
      <c r="H90" s="10" t="s">
        <v>219</v>
      </c>
      <c r="I90" s="10">
        <v>2</v>
      </c>
      <c r="J90" s="10">
        <v>5</v>
      </c>
      <c r="K90" s="10">
        <v>1</v>
      </c>
      <c r="L90" s="15">
        <f t="shared" si="1"/>
        <v>2.6666666666666665</v>
      </c>
    </row>
    <row r="91" spans="1:12" x14ac:dyDescent="0.25">
      <c r="A91" s="4" t="s">
        <v>265</v>
      </c>
      <c r="B91" s="4" t="s">
        <v>266</v>
      </c>
      <c r="C91" s="10" t="s">
        <v>897</v>
      </c>
      <c r="D91" s="4" t="s">
        <v>798</v>
      </c>
      <c r="E91" s="4" t="s">
        <v>883</v>
      </c>
      <c r="F91" s="4" t="s">
        <v>884</v>
      </c>
      <c r="G91" s="4" t="s">
        <v>896</v>
      </c>
      <c r="H91" s="10" t="s">
        <v>222</v>
      </c>
      <c r="I91" s="10">
        <v>7</v>
      </c>
      <c r="J91" s="10">
        <v>3</v>
      </c>
      <c r="K91" s="10">
        <v>5</v>
      </c>
      <c r="L91" s="15">
        <f t="shared" si="1"/>
        <v>5</v>
      </c>
    </row>
    <row r="92" spans="1:12" x14ac:dyDescent="0.25">
      <c r="A92" s="4" t="s">
        <v>149</v>
      </c>
      <c r="B92" s="4" t="s">
        <v>150</v>
      </c>
      <c r="C92" s="10" t="s">
        <v>901</v>
      </c>
      <c r="D92" s="4" t="s">
        <v>798</v>
      </c>
      <c r="E92" s="4" t="s">
        <v>883</v>
      </c>
      <c r="F92" s="4" t="s">
        <v>884</v>
      </c>
      <c r="G92" s="4" t="s">
        <v>898</v>
      </c>
      <c r="H92" s="10" t="s">
        <v>79</v>
      </c>
      <c r="I92" s="10">
        <v>5</v>
      </c>
      <c r="J92" s="10">
        <v>3</v>
      </c>
      <c r="K92" s="10">
        <v>5</v>
      </c>
      <c r="L92" s="15">
        <f t="shared" si="1"/>
        <v>4.333333333333333</v>
      </c>
    </row>
    <row r="93" spans="1:12" x14ac:dyDescent="0.25">
      <c r="A93" s="4" t="s">
        <v>179</v>
      </c>
      <c r="B93" s="4" t="s">
        <v>180</v>
      </c>
      <c r="C93" s="10" t="s">
        <v>903</v>
      </c>
      <c r="D93" s="4" t="s">
        <v>798</v>
      </c>
      <c r="E93" s="4" t="s">
        <v>883</v>
      </c>
      <c r="F93" s="4" t="s">
        <v>884</v>
      </c>
      <c r="G93" s="4" t="s">
        <v>898</v>
      </c>
      <c r="H93" s="10" t="s">
        <v>37</v>
      </c>
      <c r="I93" s="10">
        <v>5</v>
      </c>
      <c r="J93" s="10">
        <v>3</v>
      </c>
      <c r="K93" s="10">
        <v>4</v>
      </c>
      <c r="L93" s="15">
        <f t="shared" si="1"/>
        <v>4</v>
      </c>
    </row>
    <row r="94" spans="1:12" x14ac:dyDescent="0.25">
      <c r="A94" s="4" t="s">
        <v>215</v>
      </c>
      <c r="B94" s="4" t="s">
        <v>216</v>
      </c>
      <c r="C94" s="10" t="s">
        <v>899</v>
      </c>
      <c r="D94" s="4" t="s">
        <v>798</v>
      </c>
      <c r="E94" s="4" t="s">
        <v>883</v>
      </c>
      <c r="F94" s="4" t="s">
        <v>884</v>
      </c>
      <c r="G94" s="4" t="s">
        <v>898</v>
      </c>
      <c r="H94" s="10" t="s">
        <v>40</v>
      </c>
      <c r="I94" s="10">
        <v>5</v>
      </c>
      <c r="J94" s="10">
        <v>3</v>
      </c>
      <c r="K94" s="10">
        <v>2</v>
      </c>
      <c r="L94" s="15">
        <f t="shared" si="1"/>
        <v>3.3333333333333335</v>
      </c>
    </row>
    <row r="95" spans="1:12" x14ac:dyDescent="0.25">
      <c r="A95" s="4" t="s">
        <v>275</v>
      </c>
      <c r="B95" s="4" t="s">
        <v>276</v>
      </c>
      <c r="C95" s="10" t="s">
        <v>904</v>
      </c>
      <c r="D95" s="4" t="s">
        <v>798</v>
      </c>
      <c r="E95" s="4" t="s">
        <v>883</v>
      </c>
      <c r="F95" s="4" t="s">
        <v>884</v>
      </c>
      <c r="G95" s="4" t="s">
        <v>898</v>
      </c>
      <c r="H95" s="10" t="s">
        <v>257</v>
      </c>
      <c r="I95" s="10">
        <v>4</v>
      </c>
      <c r="J95" s="10">
        <v>3</v>
      </c>
      <c r="K95" s="10">
        <v>2</v>
      </c>
      <c r="L95" s="15">
        <f t="shared" si="1"/>
        <v>3</v>
      </c>
    </row>
    <row r="96" spans="1:12" x14ac:dyDescent="0.25">
      <c r="A96" s="4" t="s">
        <v>508</v>
      </c>
      <c r="B96" s="4" t="s">
        <v>509</v>
      </c>
      <c r="C96" s="10" t="s">
        <v>900</v>
      </c>
      <c r="D96" s="4" t="s">
        <v>798</v>
      </c>
      <c r="E96" s="4" t="s">
        <v>883</v>
      </c>
      <c r="F96" s="4" t="s">
        <v>884</v>
      </c>
      <c r="G96" s="4" t="s">
        <v>898</v>
      </c>
      <c r="H96" s="10" t="s">
        <v>260</v>
      </c>
      <c r="I96" s="10">
        <v>3</v>
      </c>
      <c r="J96" s="10">
        <v>3</v>
      </c>
      <c r="K96" s="10">
        <v>5</v>
      </c>
      <c r="L96" s="15">
        <f t="shared" si="1"/>
        <v>3.6666666666666665</v>
      </c>
    </row>
    <row r="97" spans="1:12" x14ac:dyDescent="0.25">
      <c r="A97" s="4" t="s">
        <v>658</v>
      </c>
      <c r="B97" s="4" t="s">
        <v>659</v>
      </c>
      <c r="C97" s="10" t="s">
        <v>902</v>
      </c>
      <c r="D97" s="4" t="s">
        <v>798</v>
      </c>
      <c r="E97" s="4" t="s">
        <v>883</v>
      </c>
      <c r="F97" s="4" t="s">
        <v>884</v>
      </c>
      <c r="G97" s="4" t="s">
        <v>898</v>
      </c>
      <c r="H97" s="10" t="s">
        <v>192</v>
      </c>
      <c r="I97" s="10">
        <v>3</v>
      </c>
      <c r="J97" s="10">
        <v>3</v>
      </c>
      <c r="K97" s="10">
        <v>4</v>
      </c>
      <c r="L97" s="15">
        <f t="shared" si="1"/>
        <v>3.3333333333333335</v>
      </c>
    </row>
    <row r="98" spans="1:12" x14ac:dyDescent="0.25">
      <c r="A98" s="4" t="s">
        <v>328</v>
      </c>
      <c r="B98" s="4" t="s">
        <v>329</v>
      </c>
      <c r="C98" s="10" t="s">
        <v>939</v>
      </c>
      <c r="D98" s="4" t="s">
        <v>798</v>
      </c>
      <c r="E98" s="4" t="s">
        <v>883</v>
      </c>
      <c r="F98" s="4" t="s">
        <v>884</v>
      </c>
      <c r="G98" s="4" t="s">
        <v>936</v>
      </c>
      <c r="H98" s="10" t="s">
        <v>274</v>
      </c>
      <c r="I98" s="10">
        <v>3</v>
      </c>
      <c r="J98" s="10">
        <v>3</v>
      </c>
      <c r="K98" s="10">
        <v>1</v>
      </c>
      <c r="L98" s="15">
        <f t="shared" si="1"/>
        <v>2.3333333333333335</v>
      </c>
    </row>
    <row r="99" spans="1:12" x14ac:dyDescent="0.25">
      <c r="A99" s="4" t="s">
        <v>479</v>
      </c>
      <c r="B99" s="4" t="s">
        <v>480</v>
      </c>
      <c r="C99" s="10" t="s">
        <v>937</v>
      </c>
      <c r="D99" s="4" t="s">
        <v>798</v>
      </c>
      <c r="E99" s="4" t="s">
        <v>883</v>
      </c>
      <c r="F99" s="4" t="s">
        <v>884</v>
      </c>
      <c r="G99" s="4" t="s">
        <v>936</v>
      </c>
      <c r="H99" s="10" t="s">
        <v>7</v>
      </c>
      <c r="I99" s="10">
        <v>2</v>
      </c>
      <c r="J99" s="10">
        <v>3</v>
      </c>
      <c r="K99" s="10">
        <v>6</v>
      </c>
      <c r="L99" s="15">
        <f t="shared" si="1"/>
        <v>3.6666666666666665</v>
      </c>
    </row>
    <row r="100" spans="1:12" x14ac:dyDescent="0.25">
      <c r="A100" s="4" t="s">
        <v>504</v>
      </c>
      <c r="B100" s="4" t="s">
        <v>505</v>
      </c>
      <c r="C100" s="10" t="s">
        <v>938</v>
      </c>
      <c r="D100" s="4" t="s">
        <v>798</v>
      </c>
      <c r="E100" s="4" t="s">
        <v>883</v>
      </c>
      <c r="F100" s="4" t="s">
        <v>884</v>
      </c>
      <c r="G100" s="4" t="s">
        <v>936</v>
      </c>
      <c r="H100" s="10" t="s">
        <v>279</v>
      </c>
      <c r="I100" s="10">
        <v>2</v>
      </c>
      <c r="J100" s="10">
        <v>3</v>
      </c>
      <c r="K100" s="10">
        <v>6</v>
      </c>
      <c r="L100" s="15">
        <f t="shared" si="1"/>
        <v>3.6666666666666665</v>
      </c>
    </row>
    <row r="101" spans="1:12" x14ac:dyDescent="0.25">
      <c r="A101" s="4" t="s">
        <v>779</v>
      </c>
      <c r="B101" s="4" t="s">
        <v>780</v>
      </c>
      <c r="C101" s="10" t="s">
        <v>906</v>
      </c>
      <c r="D101" s="4" t="s">
        <v>798</v>
      </c>
      <c r="E101" s="4" t="s">
        <v>883</v>
      </c>
      <c r="F101" s="4" t="s">
        <v>884</v>
      </c>
      <c r="G101" s="4" t="s">
        <v>905</v>
      </c>
      <c r="H101" s="10" t="s">
        <v>309</v>
      </c>
      <c r="I101" s="10">
        <v>2</v>
      </c>
      <c r="J101" s="10">
        <v>3</v>
      </c>
      <c r="K101" s="10">
        <v>6</v>
      </c>
      <c r="L101" s="15">
        <f t="shared" si="1"/>
        <v>3.6666666666666665</v>
      </c>
    </row>
    <row r="102" spans="1:12" x14ac:dyDescent="0.25">
      <c r="A102" s="4" t="s">
        <v>379</v>
      </c>
      <c r="B102" s="4" t="s">
        <v>380</v>
      </c>
      <c r="C102" s="10" t="s">
        <v>918</v>
      </c>
      <c r="D102" s="4" t="s">
        <v>798</v>
      </c>
      <c r="E102" s="4" t="s">
        <v>883</v>
      </c>
      <c r="F102" s="4" t="s">
        <v>884</v>
      </c>
      <c r="G102" s="4" t="s">
        <v>916</v>
      </c>
      <c r="H102" s="10" t="s">
        <v>200</v>
      </c>
      <c r="I102" s="10">
        <v>2</v>
      </c>
      <c r="J102" s="10">
        <v>3</v>
      </c>
      <c r="K102" s="10">
        <v>5</v>
      </c>
      <c r="L102" s="15">
        <f t="shared" si="1"/>
        <v>3.3333333333333335</v>
      </c>
    </row>
    <row r="103" spans="1:12" x14ac:dyDescent="0.25">
      <c r="A103" s="4" t="s">
        <v>521</v>
      </c>
      <c r="B103" s="4" t="s">
        <v>522</v>
      </c>
      <c r="C103" s="10" t="s">
        <v>917</v>
      </c>
      <c r="D103" s="4" t="s">
        <v>798</v>
      </c>
      <c r="E103" s="4" t="s">
        <v>883</v>
      </c>
      <c r="F103" s="4" t="s">
        <v>884</v>
      </c>
      <c r="G103" s="4" t="s">
        <v>916</v>
      </c>
      <c r="H103" s="10" t="s">
        <v>155</v>
      </c>
      <c r="I103" s="10">
        <v>2</v>
      </c>
      <c r="J103" s="10">
        <v>3</v>
      </c>
      <c r="K103" s="10">
        <v>5</v>
      </c>
      <c r="L103" s="15">
        <f t="shared" si="1"/>
        <v>3.3333333333333335</v>
      </c>
    </row>
    <row r="104" spans="1:12" x14ac:dyDescent="0.25">
      <c r="A104" s="4" t="s">
        <v>160</v>
      </c>
      <c r="B104" s="4" t="s">
        <v>161</v>
      </c>
      <c r="C104" s="10" t="s">
        <v>908</v>
      </c>
      <c r="D104" s="4" t="s">
        <v>798</v>
      </c>
      <c r="E104" s="4" t="s">
        <v>883</v>
      </c>
      <c r="F104" s="4" t="s">
        <v>884</v>
      </c>
      <c r="G104" s="4" t="s">
        <v>907</v>
      </c>
      <c r="H104" s="10" t="s">
        <v>57</v>
      </c>
      <c r="I104" s="10">
        <v>2</v>
      </c>
      <c r="J104" s="10">
        <v>3</v>
      </c>
      <c r="K104" s="10">
        <v>4</v>
      </c>
      <c r="L104" s="15">
        <f t="shared" si="1"/>
        <v>3</v>
      </c>
    </row>
    <row r="105" spans="1:12" x14ac:dyDescent="0.25">
      <c r="A105" s="4" t="s">
        <v>167</v>
      </c>
      <c r="B105" s="4" t="s">
        <v>168</v>
      </c>
      <c r="C105" s="10" t="s">
        <v>914</v>
      </c>
      <c r="D105" s="4" t="s">
        <v>798</v>
      </c>
      <c r="E105" s="4" t="s">
        <v>883</v>
      </c>
      <c r="F105" s="4" t="s">
        <v>884</v>
      </c>
      <c r="G105" s="4" t="s">
        <v>907</v>
      </c>
      <c r="H105" s="10" t="s">
        <v>315</v>
      </c>
      <c r="I105" s="10">
        <v>2</v>
      </c>
      <c r="J105" s="10">
        <v>3</v>
      </c>
      <c r="K105" s="10">
        <v>4</v>
      </c>
      <c r="L105" s="15">
        <f t="shared" si="1"/>
        <v>3</v>
      </c>
    </row>
    <row r="106" spans="1:12" x14ac:dyDescent="0.25">
      <c r="A106" s="4" t="s">
        <v>176</v>
      </c>
      <c r="B106" s="4" t="s">
        <v>177</v>
      </c>
      <c r="C106" s="10" t="s">
        <v>912</v>
      </c>
      <c r="D106" s="4" t="s">
        <v>798</v>
      </c>
      <c r="E106" s="4" t="s">
        <v>883</v>
      </c>
      <c r="F106" s="4" t="s">
        <v>884</v>
      </c>
      <c r="G106" s="4" t="s">
        <v>907</v>
      </c>
      <c r="H106" s="10" t="s">
        <v>133</v>
      </c>
      <c r="I106" s="10">
        <v>2</v>
      </c>
      <c r="J106" s="10">
        <v>3</v>
      </c>
      <c r="K106" s="10">
        <v>1</v>
      </c>
      <c r="L106" s="15">
        <f t="shared" si="1"/>
        <v>2</v>
      </c>
    </row>
    <row r="107" spans="1:12" x14ac:dyDescent="0.25">
      <c r="A107" s="4" t="s">
        <v>190</v>
      </c>
      <c r="B107" s="4" t="s">
        <v>191</v>
      </c>
      <c r="C107" s="10" t="s">
        <v>910</v>
      </c>
      <c r="D107" s="4" t="s">
        <v>798</v>
      </c>
      <c r="E107" s="4" t="s">
        <v>883</v>
      </c>
      <c r="F107" s="4" t="s">
        <v>884</v>
      </c>
      <c r="G107" s="4" t="s">
        <v>907</v>
      </c>
      <c r="H107" s="10" t="s">
        <v>306</v>
      </c>
      <c r="I107" s="10">
        <v>2</v>
      </c>
      <c r="J107" s="10">
        <v>3</v>
      </c>
      <c r="K107" s="10">
        <v>1</v>
      </c>
      <c r="L107" s="15">
        <f t="shared" si="1"/>
        <v>2</v>
      </c>
    </row>
    <row r="108" spans="1:12" x14ac:dyDescent="0.25">
      <c r="A108" s="4" t="s">
        <v>344</v>
      </c>
      <c r="B108" s="4" t="s">
        <v>345</v>
      </c>
      <c r="C108" s="10" t="s">
        <v>911</v>
      </c>
      <c r="D108" s="4" t="s">
        <v>798</v>
      </c>
      <c r="E108" s="4" t="s">
        <v>883</v>
      </c>
      <c r="F108" s="4" t="s">
        <v>884</v>
      </c>
      <c r="G108" s="4" t="s">
        <v>907</v>
      </c>
      <c r="H108" s="10" t="s">
        <v>192</v>
      </c>
      <c r="I108" s="10">
        <v>2</v>
      </c>
      <c r="J108" s="10">
        <v>3</v>
      </c>
      <c r="K108" s="10">
        <v>1</v>
      </c>
      <c r="L108" s="15">
        <f t="shared" si="1"/>
        <v>2</v>
      </c>
    </row>
    <row r="109" spans="1:12" x14ac:dyDescent="0.25">
      <c r="A109" s="4" t="s">
        <v>353</v>
      </c>
      <c r="B109" s="4" t="s">
        <v>354</v>
      </c>
      <c r="C109" s="10" t="s">
        <v>909</v>
      </c>
      <c r="D109" s="4" t="s">
        <v>798</v>
      </c>
      <c r="E109" s="4" t="s">
        <v>883</v>
      </c>
      <c r="F109" s="4" t="s">
        <v>884</v>
      </c>
      <c r="G109" s="4" t="s">
        <v>907</v>
      </c>
      <c r="H109" s="10" t="s">
        <v>103</v>
      </c>
      <c r="I109" s="10">
        <v>1</v>
      </c>
      <c r="J109" s="10">
        <v>3</v>
      </c>
      <c r="K109" s="10">
        <v>4</v>
      </c>
      <c r="L109" s="15">
        <f t="shared" si="1"/>
        <v>2.6666666666666665</v>
      </c>
    </row>
    <row r="110" spans="1:12" x14ac:dyDescent="0.25">
      <c r="A110" s="4" t="s">
        <v>582</v>
      </c>
      <c r="B110" s="4" t="s">
        <v>583</v>
      </c>
      <c r="C110" s="10" t="s">
        <v>913</v>
      </c>
      <c r="D110" s="4" t="s">
        <v>798</v>
      </c>
      <c r="E110" s="4" t="s">
        <v>883</v>
      </c>
      <c r="F110" s="4" t="s">
        <v>884</v>
      </c>
      <c r="G110" s="4" t="s">
        <v>907</v>
      </c>
      <c r="H110" s="10" t="s">
        <v>330</v>
      </c>
      <c r="I110" s="10">
        <v>1</v>
      </c>
      <c r="J110" s="10">
        <v>3</v>
      </c>
      <c r="K110" s="10">
        <v>2</v>
      </c>
      <c r="L110" s="15">
        <f t="shared" si="1"/>
        <v>2</v>
      </c>
    </row>
    <row r="111" spans="1:12" x14ac:dyDescent="0.25">
      <c r="A111" s="4" t="s">
        <v>767</v>
      </c>
      <c r="B111" s="4" t="s">
        <v>768</v>
      </c>
      <c r="C111" s="10" t="s">
        <v>915</v>
      </c>
      <c r="D111" s="4" t="s">
        <v>798</v>
      </c>
      <c r="E111" s="4" t="s">
        <v>883</v>
      </c>
      <c r="F111" s="4" t="s">
        <v>884</v>
      </c>
      <c r="G111" s="4" t="s">
        <v>907</v>
      </c>
      <c r="H111" s="10" t="s">
        <v>148</v>
      </c>
      <c r="I111" s="10">
        <v>1</v>
      </c>
      <c r="J111" s="10">
        <v>3</v>
      </c>
      <c r="K111" s="10">
        <v>2</v>
      </c>
      <c r="L111" s="15">
        <f t="shared" si="1"/>
        <v>2</v>
      </c>
    </row>
    <row r="112" spans="1:12" x14ac:dyDescent="0.25">
      <c r="A112" s="4" t="s">
        <v>52</v>
      </c>
      <c r="B112" s="4" t="s">
        <v>53</v>
      </c>
      <c r="C112" s="10" t="s">
        <v>808</v>
      </c>
      <c r="D112" s="4" t="s">
        <v>798</v>
      </c>
      <c r="E112" s="4" t="s">
        <v>799</v>
      </c>
      <c r="F112" s="4" t="s">
        <v>800</v>
      </c>
      <c r="G112" s="4" t="s">
        <v>800</v>
      </c>
      <c r="H112" s="10" t="s">
        <v>330</v>
      </c>
      <c r="I112" s="10">
        <v>7</v>
      </c>
      <c r="J112" s="10">
        <v>2</v>
      </c>
      <c r="K112" s="10">
        <v>8</v>
      </c>
      <c r="L112" s="15">
        <f t="shared" si="1"/>
        <v>5.666666666666667</v>
      </c>
    </row>
    <row r="113" spans="1:12" x14ac:dyDescent="0.25">
      <c r="A113" s="4" t="s">
        <v>58</v>
      </c>
      <c r="B113" s="4" t="s">
        <v>59</v>
      </c>
      <c r="C113" s="10" t="s">
        <v>823</v>
      </c>
      <c r="D113" s="4" t="s">
        <v>798</v>
      </c>
      <c r="E113" s="4" t="s">
        <v>799</v>
      </c>
      <c r="F113" s="4" t="s">
        <v>800</v>
      </c>
      <c r="G113" s="4" t="s">
        <v>800</v>
      </c>
      <c r="H113" s="10" t="s">
        <v>355</v>
      </c>
      <c r="I113" s="10">
        <v>7</v>
      </c>
      <c r="J113" s="10">
        <v>2</v>
      </c>
      <c r="K113" s="10">
        <v>6</v>
      </c>
      <c r="L113" s="15">
        <f t="shared" si="1"/>
        <v>5</v>
      </c>
    </row>
    <row r="114" spans="1:12" x14ac:dyDescent="0.25">
      <c r="A114" s="4" t="s">
        <v>104</v>
      </c>
      <c r="B114" s="4" t="s">
        <v>105</v>
      </c>
      <c r="C114" s="10" t="s">
        <v>821</v>
      </c>
      <c r="D114" s="4" t="s">
        <v>798</v>
      </c>
      <c r="E114" s="4" t="s">
        <v>799</v>
      </c>
      <c r="F114" s="4" t="s">
        <v>800</v>
      </c>
      <c r="G114" s="4" t="s">
        <v>800</v>
      </c>
      <c r="H114" s="10" t="s">
        <v>362</v>
      </c>
      <c r="I114" s="10">
        <v>5</v>
      </c>
      <c r="J114" s="10">
        <v>2</v>
      </c>
      <c r="K114" s="10">
        <v>7</v>
      </c>
      <c r="L114" s="15">
        <f t="shared" si="1"/>
        <v>4.666666666666667</v>
      </c>
    </row>
    <row r="115" spans="1:12" x14ac:dyDescent="0.25">
      <c r="A115" s="4" t="s">
        <v>144</v>
      </c>
      <c r="B115" s="4" t="s">
        <v>145</v>
      </c>
      <c r="C115" s="10" t="s">
        <v>812</v>
      </c>
      <c r="D115" s="4" t="s">
        <v>798</v>
      </c>
      <c r="E115" s="4" t="s">
        <v>799</v>
      </c>
      <c r="F115" s="4" t="s">
        <v>800</v>
      </c>
      <c r="G115" s="4" t="s">
        <v>800</v>
      </c>
      <c r="H115" s="10" t="s">
        <v>370</v>
      </c>
      <c r="I115" s="10">
        <v>5</v>
      </c>
      <c r="J115" s="10">
        <v>2</v>
      </c>
      <c r="K115" s="10">
        <v>2</v>
      </c>
      <c r="L115" s="15">
        <f t="shared" si="1"/>
        <v>3</v>
      </c>
    </row>
    <row r="116" spans="1:12" x14ac:dyDescent="0.25">
      <c r="A116" s="4" t="s">
        <v>146</v>
      </c>
      <c r="B116" s="4" t="s">
        <v>147</v>
      </c>
      <c r="C116" s="10" t="s">
        <v>811</v>
      </c>
      <c r="D116" s="4" t="s">
        <v>798</v>
      </c>
      <c r="E116" s="4" t="s">
        <v>799</v>
      </c>
      <c r="F116" s="4" t="s">
        <v>800</v>
      </c>
      <c r="G116" s="4" t="s">
        <v>800</v>
      </c>
      <c r="H116" s="10" t="s">
        <v>4</v>
      </c>
      <c r="I116" s="10">
        <v>4</v>
      </c>
      <c r="J116" s="10">
        <v>2</v>
      </c>
      <c r="K116" s="10">
        <v>2</v>
      </c>
      <c r="L116" s="15">
        <f t="shared" si="1"/>
        <v>2.6666666666666665</v>
      </c>
    </row>
    <row r="117" spans="1:12" x14ac:dyDescent="0.25">
      <c r="A117" s="4" t="s">
        <v>162</v>
      </c>
      <c r="B117" s="4" t="s">
        <v>163</v>
      </c>
      <c r="C117" s="10" t="s">
        <v>816</v>
      </c>
      <c r="D117" s="4" t="s">
        <v>798</v>
      </c>
      <c r="E117" s="4" t="s">
        <v>799</v>
      </c>
      <c r="F117" s="4" t="s">
        <v>800</v>
      </c>
      <c r="G117" s="4" t="s">
        <v>800</v>
      </c>
      <c r="H117" s="10" t="s">
        <v>381</v>
      </c>
      <c r="I117" s="10">
        <v>3</v>
      </c>
      <c r="J117" s="10">
        <v>2</v>
      </c>
      <c r="K117" s="10">
        <v>5</v>
      </c>
      <c r="L117" s="15">
        <f t="shared" si="1"/>
        <v>3.3333333333333335</v>
      </c>
    </row>
    <row r="118" spans="1:12" x14ac:dyDescent="0.25">
      <c r="A118" s="4" t="s">
        <v>185</v>
      </c>
      <c r="B118" s="4" t="s">
        <v>186</v>
      </c>
      <c r="C118" s="10" t="s">
        <v>807</v>
      </c>
      <c r="D118" s="4" t="s">
        <v>798</v>
      </c>
      <c r="E118" s="4" t="s">
        <v>799</v>
      </c>
      <c r="F118" s="4" t="s">
        <v>800</v>
      </c>
      <c r="G118" s="4" t="s">
        <v>800</v>
      </c>
      <c r="H118" s="10" t="s">
        <v>192</v>
      </c>
      <c r="I118" s="10">
        <v>3</v>
      </c>
      <c r="J118" s="10">
        <v>2</v>
      </c>
      <c r="K118" s="10">
        <v>2</v>
      </c>
      <c r="L118" s="15">
        <f t="shared" si="1"/>
        <v>2.3333333333333335</v>
      </c>
    </row>
    <row r="119" spans="1:12" x14ac:dyDescent="0.25">
      <c r="A119" s="4" t="s">
        <v>188</v>
      </c>
      <c r="B119" s="4" t="s">
        <v>189</v>
      </c>
      <c r="C119" s="10" t="s">
        <v>825</v>
      </c>
      <c r="D119" s="4" t="s">
        <v>798</v>
      </c>
      <c r="E119" s="4" t="s">
        <v>799</v>
      </c>
      <c r="F119" s="4" t="s">
        <v>800</v>
      </c>
      <c r="G119" s="4" t="s">
        <v>800</v>
      </c>
      <c r="H119" s="10" t="s">
        <v>172</v>
      </c>
      <c r="I119" s="10">
        <v>3</v>
      </c>
      <c r="J119" s="10">
        <v>2</v>
      </c>
      <c r="K119" s="10">
        <v>1</v>
      </c>
      <c r="L119" s="15">
        <f t="shared" si="1"/>
        <v>2</v>
      </c>
    </row>
    <row r="120" spans="1:12" x14ac:dyDescent="0.25">
      <c r="A120" s="4" t="s">
        <v>220</v>
      </c>
      <c r="B120" s="4" t="s">
        <v>221</v>
      </c>
      <c r="C120" s="10" t="s">
        <v>804</v>
      </c>
      <c r="D120" s="4" t="s">
        <v>798</v>
      </c>
      <c r="E120" s="4" t="s">
        <v>799</v>
      </c>
      <c r="F120" s="4" t="s">
        <v>800</v>
      </c>
      <c r="G120" s="4" t="s">
        <v>800</v>
      </c>
      <c r="H120" s="10" t="s">
        <v>400</v>
      </c>
      <c r="I120" s="10">
        <v>2</v>
      </c>
      <c r="J120" s="10">
        <v>2</v>
      </c>
      <c r="K120" s="10">
        <v>5</v>
      </c>
      <c r="L120" s="15">
        <f t="shared" si="1"/>
        <v>3</v>
      </c>
    </row>
    <row r="121" spans="1:12" x14ac:dyDescent="0.25">
      <c r="A121" s="4" t="s">
        <v>234</v>
      </c>
      <c r="B121" s="4" t="s">
        <v>235</v>
      </c>
      <c r="C121" s="10" t="s">
        <v>817</v>
      </c>
      <c r="D121" s="4" t="s">
        <v>798</v>
      </c>
      <c r="E121" s="4" t="s">
        <v>799</v>
      </c>
      <c r="F121" s="4" t="s">
        <v>800</v>
      </c>
      <c r="G121" s="4" t="s">
        <v>800</v>
      </c>
      <c r="H121" s="10" t="s">
        <v>408</v>
      </c>
      <c r="I121" s="10">
        <v>2</v>
      </c>
      <c r="J121" s="10">
        <v>2</v>
      </c>
      <c r="K121" s="10">
        <v>4</v>
      </c>
      <c r="L121" s="15">
        <f t="shared" si="1"/>
        <v>2.6666666666666665</v>
      </c>
    </row>
    <row r="122" spans="1:12" x14ac:dyDescent="0.25">
      <c r="A122" s="4" t="s">
        <v>360</v>
      </c>
      <c r="B122" s="4" t="s">
        <v>361</v>
      </c>
      <c r="C122" s="10" t="s">
        <v>822</v>
      </c>
      <c r="D122" s="4" t="s">
        <v>798</v>
      </c>
      <c r="E122" s="4" t="s">
        <v>799</v>
      </c>
      <c r="F122" s="4" t="s">
        <v>800</v>
      </c>
      <c r="G122" s="4" t="s">
        <v>800</v>
      </c>
      <c r="H122" s="10" t="s">
        <v>413</v>
      </c>
      <c r="I122" s="10">
        <v>2</v>
      </c>
      <c r="J122" s="10">
        <v>2</v>
      </c>
      <c r="K122" s="10">
        <v>4</v>
      </c>
      <c r="L122" s="15">
        <f t="shared" si="1"/>
        <v>2.6666666666666665</v>
      </c>
    </row>
    <row r="123" spans="1:12" x14ac:dyDescent="0.25">
      <c r="A123" s="4" t="s">
        <v>390</v>
      </c>
      <c r="B123" s="4" t="s">
        <v>391</v>
      </c>
      <c r="C123" s="10" t="s">
        <v>815</v>
      </c>
      <c r="D123" s="4" t="s">
        <v>798</v>
      </c>
      <c r="E123" s="4" t="s">
        <v>799</v>
      </c>
      <c r="F123" s="4" t="s">
        <v>800</v>
      </c>
      <c r="G123" s="4" t="s">
        <v>800</v>
      </c>
      <c r="H123" s="10" t="s">
        <v>63</v>
      </c>
      <c r="I123" s="10">
        <v>2</v>
      </c>
      <c r="J123" s="10">
        <v>2</v>
      </c>
      <c r="K123" s="10">
        <v>4</v>
      </c>
      <c r="L123" s="15">
        <f t="shared" si="1"/>
        <v>2.6666666666666665</v>
      </c>
    </row>
    <row r="124" spans="1:12" x14ac:dyDescent="0.25">
      <c r="A124" s="4" t="s">
        <v>414</v>
      </c>
      <c r="B124" s="4" t="s">
        <v>415</v>
      </c>
      <c r="C124" s="10" t="s">
        <v>803</v>
      </c>
      <c r="D124" s="4" t="s">
        <v>798</v>
      </c>
      <c r="E124" s="4" t="s">
        <v>799</v>
      </c>
      <c r="F124" s="4" t="s">
        <v>800</v>
      </c>
      <c r="G124" s="4" t="s">
        <v>800</v>
      </c>
      <c r="H124" s="10" t="s">
        <v>106</v>
      </c>
      <c r="I124" s="10">
        <v>2</v>
      </c>
      <c r="J124" s="10">
        <v>2</v>
      </c>
      <c r="K124" s="10">
        <v>4</v>
      </c>
      <c r="L124" s="15">
        <f t="shared" si="1"/>
        <v>2.6666666666666665</v>
      </c>
    </row>
    <row r="125" spans="1:12" x14ac:dyDescent="0.25">
      <c r="A125" s="4" t="s">
        <v>416</v>
      </c>
      <c r="B125" s="4" t="s">
        <v>417</v>
      </c>
      <c r="C125" s="10" t="s">
        <v>805</v>
      </c>
      <c r="D125" s="4" t="s">
        <v>798</v>
      </c>
      <c r="E125" s="4" t="s">
        <v>799</v>
      </c>
      <c r="F125" s="4" t="s">
        <v>800</v>
      </c>
      <c r="G125" s="4" t="s">
        <v>800</v>
      </c>
      <c r="H125" s="10" t="s">
        <v>408</v>
      </c>
      <c r="I125" s="10">
        <v>2</v>
      </c>
      <c r="J125" s="10">
        <v>2</v>
      </c>
      <c r="K125" s="10">
        <v>2</v>
      </c>
      <c r="L125" s="15">
        <f t="shared" si="1"/>
        <v>2</v>
      </c>
    </row>
    <row r="126" spans="1:12" x14ac:dyDescent="0.25">
      <c r="A126" s="4" t="s">
        <v>454</v>
      </c>
      <c r="B126" s="4" t="s">
        <v>455</v>
      </c>
      <c r="C126" s="10" t="s">
        <v>814</v>
      </c>
      <c r="D126" s="4" t="s">
        <v>798</v>
      </c>
      <c r="E126" s="4" t="s">
        <v>799</v>
      </c>
      <c r="F126" s="4" t="s">
        <v>800</v>
      </c>
      <c r="G126" s="4" t="s">
        <v>800</v>
      </c>
      <c r="H126" s="10" t="s">
        <v>181</v>
      </c>
      <c r="I126" s="10">
        <v>2</v>
      </c>
      <c r="J126" s="10">
        <v>2</v>
      </c>
      <c r="K126" s="10">
        <v>2</v>
      </c>
      <c r="L126" s="15">
        <f t="shared" si="1"/>
        <v>2</v>
      </c>
    </row>
    <row r="127" spans="1:12" x14ac:dyDescent="0.25">
      <c r="A127" s="4" t="s">
        <v>458</v>
      </c>
      <c r="B127" s="4" t="s">
        <v>459</v>
      </c>
      <c r="C127" s="10" t="s">
        <v>810</v>
      </c>
      <c r="D127" s="4" t="s">
        <v>798</v>
      </c>
      <c r="E127" s="4" t="s">
        <v>799</v>
      </c>
      <c r="F127" s="4" t="s">
        <v>800</v>
      </c>
      <c r="G127" s="4" t="s">
        <v>800</v>
      </c>
      <c r="H127" s="10" t="s">
        <v>7</v>
      </c>
      <c r="I127" s="10">
        <v>2</v>
      </c>
      <c r="J127" s="10">
        <v>2</v>
      </c>
      <c r="K127" s="10">
        <v>2</v>
      </c>
      <c r="L127" s="15">
        <f t="shared" si="1"/>
        <v>2</v>
      </c>
    </row>
    <row r="128" spans="1:12" x14ac:dyDescent="0.25">
      <c r="A128" s="4" t="s">
        <v>466</v>
      </c>
      <c r="B128" s="4" t="s">
        <v>467</v>
      </c>
      <c r="C128" s="10" t="s">
        <v>813</v>
      </c>
      <c r="D128" s="4" t="s">
        <v>798</v>
      </c>
      <c r="E128" s="4" t="s">
        <v>799</v>
      </c>
      <c r="F128" s="4" t="s">
        <v>800</v>
      </c>
      <c r="G128" s="4" t="s">
        <v>800</v>
      </c>
      <c r="H128" s="10" t="s">
        <v>133</v>
      </c>
      <c r="I128" s="10">
        <v>2</v>
      </c>
      <c r="J128" s="10">
        <v>2</v>
      </c>
      <c r="K128" s="10">
        <v>2</v>
      </c>
      <c r="L128" s="15">
        <f t="shared" si="1"/>
        <v>2</v>
      </c>
    </row>
    <row r="129" spans="1:12" x14ac:dyDescent="0.25">
      <c r="A129" s="4" t="s">
        <v>490</v>
      </c>
      <c r="B129" s="4" t="s">
        <v>491</v>
      </c>
      <c r="C129" s="10" t="s">
        <v>818</v>
      </c>
      <c r="D129" s="4" t="s">
        <v>798</v>
      </c>
      <c r="E129" s="4" t="s">
        <v>799</v>
      </c>
      <c r="F129" s="4" t="s">
        <v>800</v>
      </c>
      <c r="G129" s="4" t="s">
        <v>800</v>
      </c>
      <c r="H129" s="10" t="s">
        <v>197</v>
      </c>
      <c r="I129" s="10">
        <v>2</v>
      </c>
      <c r="J129" s="10">
        <v>2</v>
      </c>
      <c r="K129" s="10">
        <v>2</v>
      </c>
      <c r="L129" s="15">
        <f t="shared" si="1"/>
        <v>2</v>
      </c>
    </row>
    <row r="130" spans="1:12" x14ac:dyDescent="0.25">
      <c r="A130" s="4" t="s">
        <v>538</v>
      </c>
      <c r="B130" s="4" t="s">
        <v>539</v>
      </c>
      <c r="C130" s="10" t="s">
        <v>819</v>
      </c>
      <c r="D130" s="4" t="s">
        <v>798</v>
      </c>
      <c r="E130" s="4" t="s">
        <v>799</v>
      </c>
      <c r="F130" s="4" t="s">
        <v>800</v>
      </c>
      <c r="G130" s="4" t="s">
        <v>800</v>
      </c>
      <c r="H130" s="10" t="s">
        <v>166</v>
      </c>
      <c r="I130" s="10">
        <v>2</v>
      </c>
      <c r="J130" s="10">
        <v>2</v>
      </c>
      <c r="K130" s="10">
        <v>2</v>
      </c>
      <c r="L130" s="15">
        <f t="shared" si="1"/>
        <v>2</v>
      </c>
    </row>
    <row r="131" spans="1:12" x14ac:dyDescent="0.25">
      <c r="A131" s="4" t="s">
        <v>573</v>
      </c>
      <c r="B131" s="4" t="s">
        <v>574</v>
      </c>
      <c r="C131" s="10" t="s">
        <v>826</v>
      </c>
      <c r="D131" s="4" t="s">
        <v>798</v>
      </c>
      <c r="E131" s="4" t="s">
        <v>799</v>
      </c>
      <c r="F131" s="4" t="s">
        <v>800</v>
      </c>
      <c r="G131" s="4" t="s">
        <v>800</v>
      </c>
      <c r="H131" s="10" t="s">
        <v>472</v>
      </c>
      <c r="I131" s="10">
        <v>2</v>
      </c>
      <c r="J131" s="10">
        <v>2</v>
      </c>
      <c r="K131" s="10">
        <v>2</v>
      </c>
      <c r="L131" s="15">
        <f t="shared" si="1"/>
        <v>2</v>
      </c>
    </row>
    <row r="132" spans="1:12" x14ac:dyDescent="0.25">
      <c r="A132" s="4" t="s">
        <v>616</v>
      </c>
      <c r="B132" s="4" t="s">
        <v>617</v>
      </c>
      <c r="C132" s="10" t="s">
        <v>802</v>
      </c>
      <c r="D132" s="4" t="s">
        <v>798</v>
      </c>
      <c r="E132" s="4" t="s">
        <v>799</v>
      </c>
      <c r="F132" s="4" t="s">
        <v>800</v>
      </c>
      <c r="G132" s="4" t="s">
        <v>800</v>
      </c>
      <c r="H132" s="10" t="s">
        <v>122</v>
      </c>
      <c r="I132" s="10">
        <v>2</v>
      </c>
      <c r="J132" s="10">
        <v>2</v>
      </c>
      <c r="K132" s="10">
        <v>2</v>
      </c>
      <c r="L132" s="15">
        <f t="shared" ref="L132:L195" si="2">AVERAGE(I132:K132)</f>
        <v>2</v>
      </c>
    </row>
    <row r="133" spans="1:12" x14ac:dyDescent="0.25">
      <c r="A133" s="4" t="s">
        <v>591</v>
      </c>
      <c r="B133" s="4" t="s">
        <v>592</v>
      </c>
      <c r="C133" s="10" t="s">
        <v>801</v>
      </c>
      <c r="D133" s="4" t="s">
        <v>798</v>
      </c>
      <c r="E133" s="4" t="s">
        <v>799</v>
      </c>
      <c r="F133" s="4" t="s">
        <v>800</v>
      </c>
      <c r="G133" s="4" t="s">
        <v>800</v>
      </c>
      <c r="H133" s="10" t="s">
        <v>76</v>
      </c>
      <c r="I133" s="10">
        <v>2</v>
      </c>
      <c r="J133" s="10">
        <v>2</v>
      </c>
      <c r="K133" s="10">
        <v>1</v>
      </c>
      <c r="L133" s="15">
        <f t="shared" si="2"/>
        <v>1.6666666666666667</v>
      </c>
    </row>
    <row r="134" spans="1:12" x14ac:dyDescent="0.25">
      <c r="A134" s="4" t="s">
        <v>607</v>
      </c>
      <c r="B134" s="4" t="s">
        <v>608</v>
      </c>
      <c r="C134" s="10" t="s">
        <v>824</v>
      </c>
      <c r="D134" s="4" t="s">
        <v>798</v>
      </c>
      <c r="E134" s="4" t="s">
        <v>799</v>
      </c>
      <c r="F134" s="4" t="s">
        <v>800</v>
      </c>
      <c r="G134" s="4" t="s">
        <v>800</v>
      </c>
      <c r="H134" s="10" t="s">
        <v>90</v>
      </c>
      <c r="I134" s="10">
        <v>2</v>
      </c>
      <c r="J134" s="10">
        <v>2</v>
      </c>
      <c r="K134" s="10">
        <v>1</v>
      </c>
      <c r="L134" s="15">
        <f t="shared" si="2"/>
        <v>1.6666666666666667</v>
      </c>
    </row>
    <row r="135" spans="1:12" x14ac:dyDescent="0.25">
      <c r="A135" s="4" t="s">
        <v>654</v>
      </c>
      <c r="B135" s="4" t="s">
        <v>655</v>
      </c>
      <c r="C135" s="10" t="s">
        <v>809</v>
      </c>
      <c r="D135" s="4" t="s">
        <v>798</v>
      </c>
      <c r="E135" s="4" t="s">
        <v>799</v>
      </c>
      <c r="F135" s="4" t="s">
        <v>800</v>
      </c>
      <c r="G135" s="4" t="s">
        <v>800</v>
      </c>
      <c r="H135" s="10" t="s">
        <v>350</v>
      </c>
      <c r="I135" s="10">
        <v>2</v>
      </c>
      <c r="J135" s="10">
        <v>2</v>
      </c>
      <c r="K135" s="10">
        <v>1</v>
      </c>
      <c r="L135" s="15">
        <f t="shared" si="2"/>
        <v>1.6666666666666667</v>
      </c>
    </row>
    <row r="136" spans="1:12" x14ac:dyDescent="0.25">
      <c r="A136" s="4" t="s">
        <v>700</v>
      </c>
      <c r="B136" s="4" t="s">
        <v>701</v>
      </c>
      <c r="C136" s="10" t="s">
        <v>820</v>
      </c>
      <c r="D136" s="4" t="s">
        <v>798</v>
      </c>
      <c r="E136" s="4" t="s">
        <v>799</v>
      </c>
      <c r="F136" s="4" t="s">
        <v>800</v>
      </c>
      <c r="G136" s="4" t="s">
        <v>800</v>
      </c>
      <c r="H136" s="10" t="s">
        <v>485</v>
      </c>
      <c r="I136" s="10">
        <v>2</v>
      </c>
      <c r="J136" s="10">
        <v>2</v>
      </c>
      <c r="K136" s="10">
        <v>1</v>
      </c>
      <c r="L136" s="15">
        <f t="shared" si="2"/>
        <v>1.6666666666666667</v>
      </c>
    </row>
    <row r="137" spans="1:12" x14ac:dyDescent="0.25">
      <c r="A137" s="4" t="s">
        <v>708</v>
      </c>
      <c r="B137" s="4" t="s">
        <v>709</v>
      </c>
      <c r="C137" s="10" t="s">
        <v>806</v>
      </c>
      <c r="D137" s="4" t="s">
        <v>798</v>
      </c>
      <c r="E137" s="4" t="s">
        <v>799</v>
      </c>
      <c r="F137" s="4" t="s">
        <v>800</v>
      </c>
      <c r="G137" s="4" t="s">
        <v>800</v>
      </c>
      <c r="H137" s="10" t="s">
        <v>63</v>
      </c>
      <c r="I137" s="10">
        <v>2</v>
      </c>
      <c r="J137" s="10">
        <v>2</v>
      </c>
      <c r="K137" s="10">
        <v>1</v>
      </c>
      <c r="L137" s="15">
        <f t="shared" si="2"/>
        <v>1.6666666666666667</v>
      </c>
    </row>
    <row r="138" spans="1:12" x14ac:dyDescent="0.25">
      <c r="A138" s="4" t="s">
        <v>747</v>
      </c>
      <c r="B138" s="4" t="s">
        <v>748</v>
      </c>
      <c r="C138" s="10" t="s">
        <v>827</v>
      </c>
      <c r="D138" s="4" t="s">
        <v>798</v>
      </c>
      <c r="E138" s="4" t="s">
        <v>799</v>
      </c>
      <c r="F138" s="4" t="s">
        <v>800</v>
      </c>
      <c r="G138" s="4" t="s">
        <v>800</v>
      </c>
      <c r="H138" s="10" t="s">
        <v>269</v>
      </c>
      <c r="I138" s="10">
        <v>2</v>
      </c>
      <c r="J138" s="10">
        <v>2</v>
      </c>
      <c r="K138" s="10">
        <v>1</v>
      </c>
      <c r="L138" s="15">
        <f t="shared" si="2"/>
        <v>1.6666666666666667</v>
      </c>
    </row>
    <row r="139" spans="1:12" x14ac:dyDescent="0.25">
      <c r="A139" s="4" t="s">
        <v>440</v>
      </c>
      <c r="B139" s="4" t="s">
        <v>441</v>
      </c>
      <c r="C139" s="10" t="s">
        <v>870</v>
      </c>
      <c r="D139" s="4" t="s">
        <v>798</v>
      </c>
      <c r="E139" s="4" t="s">
        <v>828</v>
      </c>
      <c r="F139" s="4" t="s">
        <v>869</v>
      </c>
      <c r="G139" s="4" t="s">
        <v>869</v>
      </c>
      <c r="H139" s="10" t="s">
        <v>494</v>
      </c>
      <c r="I139" s="10">
        <v>2</v>
      </c>
      <c r="J139" s="10">
        <v>2</v>
      </c>
      <c r="K139" s="10">
        <v>1</v>
      </c>
      <c r="L139" s="15">
        <f t="shared" si="2"/>
        <v>1.6666666666666667</v>
      </c>
    </row>
    <row r="140" spans="1:12" x14ac:dyDescent="0.25">
      <c r="A140" s="4" t="s">
        <v>211</v>
      </c>
      <c r="B140" s="4" t="s">
        <v>212</v>
      </c>
      <c r="C140" s="10" t="s">
        <v>868</v>
      </c>
      <c r="D140" s="4" t="s">
        <v>798</v>
      </c>
      <c r="E140" s="4" t="s">
        <v>828</v>
      </c>
      <c r="F140" s="4" t="s">
        <v>866</v>
      </c>
      <c r="G140" s="4" t="s">
        <v>866</v>
      </c>
      <c r="H140" s="10" t="s">
        <v>7</v>
      </c>
      <c r="I140" s="10">
        <v>2</v>
      </c>
      <c r="J140" s="10">
        <v>2</v>
      </c>
      <c r="K140" s="10">
        <v>1</v>
      </c>
      <c r="L140" s="15">
        <f t="shared" si="2"/>
        <v>1.6666666666666667</v>
      </c>
    </row>
    <row r="141" spans="1:12" x14ac:dyDescent="0.25">
      <c r="A141" s="4" t="s">
        <v>277</v>
      </c>
      <c r="B141" s="4" t="s">
        <v>278</v>
      </c>
      <c r="C141" s="10" t="s">
        <v>867</v>
      </c>
      <c r="D141" s="4" t="s">
        <v>798</v>
      </c>
      <c r="E141" s="4" t="s">
        <v>828</v>
      </c>
      <c r="F141" s="4" t="s">
        <v>866</v>
      </c>
      <c r="G141" s="4" t="s">
        <v>866</v>
      </c>
      <c r="H141" s="10" t="s">
        <v>45</v>
      </c>
      <c r="I141" s="10">
        <v>1</v>
      </c>
      <c r="J141" s="10">
        <v>2</v>
      </c>
      <c r="K141" s="10">
        <v>4</v>
      </c>
      <c r="L141" s="15">
        <f t="shared" si="2"/>
        <v>2.3333333333333335</v>
      </c>
    </row>
    <row r="142" spans="1:12" x14ac:dyDescent="0.25">
      <c r="A142" s="4" t="s">
        <v>118</v>
      </c>
      <c r="B142" s="4" t="s">
        <v>119</v>
      </c>
      <c r="C142" s="10" t="s">
        <v>831</v>
      </c>
      <c r="D142" s="4" t="s">
        <v>798</v>
      </c>
      <c r="E142" s="4" t="s">
        <v>828</v>
      </c>
      <c r="F142" s="4" t="s">
        <v>829</v>
      </c>
      <c r="G142" s="4" t="s">
        <v>829</v>
      </c>
      <c r="H142" s="10" t="s">
        <v>296</v>
      </c>
      <c r="I142" s="10">
        <v>1</v>
      </c>
      <c r="J142" s="10">
        <v>2</v>
      </c>
      <c r="K142" s="10">
        <v>4</v>
      </c>
      <c r="L142" s="15">
        <f t="shared" si="2"/>
        <v>2.3333333333333335</v>
      </c>
    </row>
    <row r="143" spans="1:12" x14ac:dyDescent="0.25">
      <c r="A143" s="4" t="s">
        <v>131</v>
      </c>
      <c r="B143" s="4" t="s">
        <v>132</v>
      </c>
      <c r="C143" s="10" t="s">
        <v>834</v>
      </c>
      <c r="D143" s="4" t="s">
        <v>798</v>
      </c>
      <c r="E143" s="4" t="s">
        <v>828</v>
      </c>
      <c r="F143" s="4" t="s">
        <v>829</v>
      </c>
      <c r="G143" s="4" t="s">
        <v>829</v>
      </c>
      <c r="H143" s="10" t="s">
        <v>510</v>
      </c>
      <c r="I143" s="10">
        <v>1</v>
      </c>
      <c r="J143" s="10">
        <v>2</v>
      </c>
      <c r="K143" s="10">
        <v>2</v>
      </c>
      <c r="L143" s="15">
        <f t="shared" si="2"/>
        <v>1.6666666666666667</v>
      </c>
    </row>
    <row r="144" spans="1:12" x14ac:dyDescent="0.25">
      <c r="A144" s="4" t="s">
        <v>170</v>
      </c>
      <c r="B144" s="4" t="s">
        <v>171</v>
      </c>
      <c r="C144" s="10" t="s">
        <v>830</v>
      </c>
      <c r="D144" s="4" t="s">
        <v>798</v>
      </c>
      <c r="E144" s="4" t="s">
        <v>828</v>
      </c>
      <c r="F144" s="4" t="s">
        <v>829</v>
      </c>
      <c r="G144" s="4" t="s">
        <v>829</v>
      </c>
      <c r="H144" s="10" t="s">
        <v>148</v>
      </c>
      <c r="I144" s="10">
        <v>1</v>
      </c>
      <c r="J144" s="10">
        <v>2</v>
      </c>
      <c r="K144" s="10">
        <v>2</v>
      </c>
      <c r="L144" s="15">
        <f t="shared" si="2"/>
        <v>1.6666666666666667</v>
      </c>
    </row>
    <row r="145" spans="1:12" x14ac:dyDescent="0.25">
      <c r="A145" s="4" t="s">
        <v>193</v>
      </c>
      <c r="B145" s="4" t="s">
        <v>194</v>
      </c>
      <c r="C145" s="10" t="s">
        <v>832</v>
      </c>
      <c r="D145" s="4" t="s">
        <v>798</v>
      </c>
      <c r="E145" s="4" t="s">
        <v>828</v>
      </c>
      <c r="F145" s="4" t="s">
        <v>829</v>
      </c>
      <c r="G145" s="4" t="s">
        <v>829</v>
      </c>
      <c r="H145" s="10" t="s">
        <v>527</v>
      </c>
      <c r="I145" s="10">
        <v>1</v>
      </c>
      <c r="J145" s="10">
        <v>2</v>
      </c>
      <c r="K145" s="10">
        <v>2</v>
      </c>
      <c r="L145" s="15">
        <f t="shared" si="2"/>
        <v>1.6666666666666667</v>
      </c>
    </row>
    <row r="146" spans="1:12" x14ac:dyDescent="0.25">
      <c r="A146" s="4" t="s">
        <v>348</v>
      </c>
      <c r="B146" s="4" t="s">
        <v>349</v>
      </c>
      <c r="C146" s="10" t="s">
        <v>843</v>
      </c>
      <c r="D146" s="4" t="s">
        <v>798</v>
      </c>
      <c r="E146" s="4" t="s">
        <v>828</v>
      </c>
      <c r="F146" s="4" t="s">
        <v>829</v>
      </c>
      <c r="G146" s="4" t="s">
        <v>829</v>
      </c>
      <c r="H146" s="10" t="s">
        <v>540</v>
      </c>
      <c r="I146" s="10">
        <v>1</v>
      </c>
      <c r="J146" s="10">
        <v>2</v>
      </c>
      <c r="K146" s="10">
        <v>1</v>
      </c>
      <c r="L146" s="15">
        <f t="shared" si="2"/>
        <v>1.3333333333333333</v>
      </c>
    </row>
    <row r="147" spans="1:12" x14ac:dyDescent="0.25">
      <c r="A147" s="4" t="s">
        <v>282</v>
      </c>
      <c r="B147" s="4" t="s">
        <v>283</v>
      </c>
      <c r="C147" s="10" t="s">
        <v>842</v>
      </c>
      <c r="D147" s="4" t="s">
        <v>798</v>
      </c>
      <c r="E147" s="4" t="s">
        <v>828</v>
      </c>
      <c r="F147" s="4" t="s">
        <v>829</v>
      </c>
      <c r="G147" s="4" t="s">
        <v>829</v>
      </c>
      <c r="H147" s="10" t="s">
        <v>422</v>
      </c>
      <c r="I147" s="10">
        <v>1</v>
      </c>
      <c r="J147" s="10">
        <v>2</v>
      </c>
      <c r="K147" s="10">
        <v>1</v>
      </c>
      <c r="L147" s="15">
        <f t="shared" si="2"/>
        <v>1.3333333333333333</v>
      </c>
    </row>
    <row r="148" spans="1:12" x14ac:dyDescent="0.25">
      <c r="A148" s="4" t="s">
        <v>289</v>
      </c>
      <c r="B148" s="4" t="s">
        <v>290</v>
      </c>
      <c r="C148" s="10" t="s">
        <v>844</v>
      </c>
      <c r="D148" s="4" t="s">
        <v>798</v>
      </c>
      <c r="E148" s="4" t="s">
        <v>828</v>
      </c>
      <c r="F148" s="4" t="s">
        <v>829</v>
      </c>
      <c r="G148" s="4" t="s">
        <v>829</v>
      </c>
      <c r="H148" s="10" t="s">
        <v>225</v>
      </c>
      <c r="I148" s="10">
        <v>6</v>
      </c>
      <c r="J148" s="10">
        <v>1</v>
      </c>
      <c r="K148" s="10">
        <v>1</v>
      </c>
      <c r="L148" s="15">
        <f t="shared" si="2"/>
        <v>2.6666666666666665</v>
      </c>
    </row>
    <row r="149" spans="1:12" x14ac:dyDescent="0.25">
      <c r="A149" s="4" t="s">
        <v>394</v>
      </c>
      <c r="B149" s="4" t="s">
        <v>395</v>
      </c>
      <c r="C149" s="10" t="s">
        <v>835</v>
      </c>
      <c r="D149" s="4" t="s">
        <v>798</v>
      </c>
      <c r="E149" s="4" t="s">
        <v>828</v>
      </c>
      <c r="F149" s="4" t="s">
        <v>829</v>
      </c>
      <c r="G149" s="4" t="s">
        <v>829</v>
      </c>
      <c r="H149" s="10" t="s">
        <v>562</v>
      </c>
      <c r="I149" s="10">
        <v>5</v>
      </c>
      <c r="J149" s="10">
        <v>1</v>
      </c>
      <c r="K149" s="10">
        <v>5</v>
      </c>
      <c r="L149" s="15">
        <f t="shared" si="2"/>
        <v>3.6666666666666665</v>
      </c>
    </row>
    <row r="150" spans="1:12" x14ac:dyDescent="0.25">
      <c r="A150" s="4" t="s">
        <v>411</v>
      </c>
      <c r="B150" s="4" t="s">
        <v>412</v>
      </c>
      <c r="C150" s="10" t="s">
        <v>838</v>
      </c>
      <c r="D150" s="4" t="s">
        <v>798</v>
      </c>
      <c r="E150" s="4" t="s">
        <v>828</v>
      </c>
      <c r="F150" s="4" t="s">
        <v>829</v>
      </c>
      <c r="G150" s="4" t="s">
        <v>829</v>
      </c>
      <c r="H150" s="10" t="s">
        <v>63</v>
      </c>
      <c r="I150" s="10">
        <v>5</v>
      </c>
      <c r="J150" s="10">
        <v>1</v>
      </c>
      <c r="K150" s="10">
        <v>2</v>
      </c>
      <c r="L150" s="15">
        <f t="shared" si="2"/>
        <v>2.6666666666666665</v>
      </c>
    </row>
    <row r="151" spans="1:12" x14ac:dyDescent="0.25">
      <c r="A151" s="4" t="s">
        <v>464</v>
      </c>
      <c r="B151" s="4" t="s">
        <v>465</v>
      </c>
      <c r="C151" s="10" t="s">
        <v>840</v>
      </c>
      <c r="D151" s="4" t="s">
        <v>798</v>
      </c>
      <c r="E151" s="4" t="s">
        <v>828</v>
      </c>
      <c r="F151" s="4" t="s">
        <v>829</v>
      </c>
      <c r="G151" s="4" t="s">
        <v>829</v>
      </c>
      <c r="H151" s="10" t="s">
        <v>205</v>
      </c>
      <c r="I151" s="10">
        <v>3</v>
      </c>
      <c r="J151" s="10">
        <v>1</v>
      </c>
      <c r="K151" s="10">
        <v>2</v>
      </c>
      <c r="L151" s="15">
        <f t="shared" si="2"/>
        <v>2</v>
      </c>
    </row>
    <row r="152" spans="1:12" x14ac:dyDescent="0.25">
      <c r="A152" s="4" t="s">
        <v>488</v>
      </c>
      <c r="B152" s="4" t="s">
        <v>489</v>
      </c>
      <c r="C152" s="10" t="s">
        <v>841</v>
      </c>
      <c r="D152" s="4" t="s">
        <v>798</v>
      </c>
      <c r="E152" s="4" t="s">
        <v>828</v>
      </c>
      <c r="F152" s="4" t="s">
        <v>829</v>
      </c>
      <c r="G152" s="4" t="s">
        <v>829</v>
      </c>
      <c r="H152" s="10" t="s">
        <v>581</v>
      </c>
      <c r="I152" s="10">
        <v>3</v>
      </c>
      <c r="J152" s="10">
        <v>1</v>
      </c>
      <c r="K152" s="10">
        <v>1</v>
      </c>
      <c r="L152" s="15">
        <f t="shared" si="2"/>
        <v>1.6666666666666667</v>
      </c>
    </row>
    <row r="153" spans="1:12" x14ac:dyDescent="0.25">
      <c r="A153" s="4" t="s">
        <v>563</v>
      </c>
      <c r="B153" s="4" t="s">
        <v>564</v>
      </c>
      <c r="C153" s="10" t="s">
        <v>839</v>
      </c>
      <c r="D153" s="4" t="s">
        <v>798</v>
      </c>
      <c r="E153" s="4" t="s">
        <v>828</v>
      </c>
      <c r="F153" s="4" t="s">
        <v>829</v>
      </c>
      <c r="G153" s="4" t="s">
        <v>829</v>
      </c>
      <c r="H153" s="10" t="s">
        <v>122</v>
      </c>
      <c r="I153" s="10">
        <v>3</v>
      </c>
      <c r="J153" s="10">
        <v>1</v>
      </c>
      <c r="K153" s="10">
        <v>1</v>
      </c>
      <c r="L153" s="15">
        <f t="shared" si="2"/>
        <v>1.6666666666666667</v>
      </c>
    </row>
    <row r="154" spans="1:12" x14ac:dyDescent="0.25">
      <c r="A154" s="4" t="s">
        <v>625</v>
      </c>
      <c r="B154" s="4" t="s">
        <v>626</v>
      </c>
      <c r="C154" s="10" t="s">
        <v>833</v>
      </c>
      <c r="D154" s="4" t="s">
        <v>798</v>
      </c>
      <c r="E154" s="4" t="s">
        <v>828</v>
      </c>
      <c r="F154" s="4" t="s">
        <v>829</v>
      </c>
      <c r="G154" s="4" t="s">
        <v>829</v>
      </c>
      <c r="H154" s="10" t="s">
        <v>37</v>
      </c>
      <c r="I154" s="10">
        <v>2</v>
      </c>
      <c r="J154" s="10">
        <v>1</v>
      </c>
      <c r="K154" s="10">
        <v>4</v>
      </c>
      <c r="L154" s="15">
        <f t="shared" si="2"/>
        <v>2.3333333333333335</v>
      </c>
    </row>
    <row r="155" spans="1:12" x14ac:dyDescent="0.25">
      <c r="A155" s="4" t="s">
        <v>642</v>
      </c>
      <c r="B155" s="4" t="s">
        <v>643</v>
      </c>
      <c r="C155" s="10" t="s">
        <v>836</v>
      </c>
      <c r="D155" s="4" t="s">
        <v>798</v>
      </c>
      <c r="E155" s="4" t="s">
        <v>828</v>
      </c>
      <c r="F155" s="4" t="s">
        <v>829</v>
      </c>
      <c r="G155" s="4" t="s">
        <v>829</v>
      </c>
      <c r="H155" s="10" t="s">
        <v>494</v>
      </c>
      <c r="I155" s="10">
        <v>2</v>
      </c>
      <c r="J155" s="10">
        <v>1</v>
      </c>
      <c r="K155" s="10">
        <v>4</v>
      </c>
      <c r="L155" s="15">
        <f t="shared" si="2"/>
        <v>2.3333333333333335</v>
      </c>
    </row>
    <row r="156" spans="1:12" x14ac:dyDescent="0.25">
      <c r="A156" s="4" t="s">
        <v>713</v>
      </c>
      <c r="B156" s="4" t="s">
        <v>714</v>
      </c>
      <c r="C156" s="10" t="s">
        <v>837</v>
      </c>
      <c r="D156" s="4" t="s">
        <v>798</v>
      </c>
      <c r="E156" s="4" t="s">
        <v>828</v>
      </c>
      <c r="F156" s="4" t="s">
        <v>829</v>
      </c>
      <c r="G156" s="4" t="s">
        <v>829</v>
      </c>
      <c r="H156" s="10" t="s">
        <v>581</v>
      </c>
      <c r="I156" s="10">
        <v>2</v>
      </c>
      <c r="J156" s="10">
        <v>1</v>
      </c>
      <c r="K156" s="10">
        <v>4</v>
      </c>
      <c r="L156" s="15">
        <f t="shared" si="2"/>
        <v>2.3333333333333335</v>
      </c>
    </row>
    <row r="157" spans="1:12" x14ac:dyDescent="0.25">
      <c r="A157" s="4" t="s">
        <v>136</v>
      </c>
      <c r="B157" s="4" t="s">
        <v>137</v>
      </c>
      <c r="C157" s="10" t="s">
        <v>874</v>
      </c>
      <c r="D157" s="4" t="s">
        <v>798</v>
      </c>
      <c r="E157" s="4" t="s">
        <v>828</v>
      </c>
      <c r="F157" s="4" t="s">
        <v>871</v>
      </c>
      <c r="G157" s="4" t="s">
        <v>871</v>
      </c>
      <c r="H157" s="10" t="s">
        <v>169</v>
      </c>
      <c r="I157" s="10">
        <v>2</v>
      </c>
      <c r="J157" s="10">
        <v>1</v>
      </c>
      <c r="K157" s="10">
        <v>2</v>
      </c>
      <c r="L157" s="15">
        <f t="shared" si="2"/>
        <v>1.6666666666666667</v>
      </c>
    </row>
    <row r="158" spans="1:12" x14ac:dyDescent="0.25">
      <c r="A158" s="4" t="s">
        <v>255</v>
      </c>
      <c r="B158" s="4" t="s">
        <v>256</v>
      </c>
      <c r="C158" s="10" t="s">
        <v>875</v>
      </c>
      <c r="D158" s="4" t="s">
        <v>798</v>
      </c>
      <c r="E158" s="4" t="s">
        <v>828</v>
      </c>
      <c r="F158" s="4" t="s">
        <v>871</v>
      </c>
      <c r="G158" s="4" t="s">
        <v>871</v>
      </c>
      <c r="H158" s="10" t="s">
        <v>219</v>
      </c>
      <c r="I158" s="10">
        <v>2</v>
      </c>
      <c r="J158" s="10">
        <v>1</v>
      </c>
      <c r="K158" s="10">
        <v>2</v>
      </c>
      <c r="L158" s="15">
        <f t="shared" si="2"/>
        <v>1.6666666666666667</v>
      </c>
    </row>
    <row r="159" spans="1:12" x14ac:dyDescent="0.25">
      <c r="A159" s="4" t="s">
        <v>272</v>
      </c>
      <c r="B159" s="4" t="s">
        <v>273</v>
      </c>
      <c r="C159" s="10" t="s">
        <v>877</v>
      </c>
      <c r="D159" s="4" t="s">
        <v>798</v>
      </c>
      <c r="E159" s="4" t="s">
        <v>828</v>
      </c>
      <c r="F159" s="4" t="s">
        <v>871</v>
      </c>
      <c r="G159" s="4" t="s">
        <v>871</v>
      </c>
      <c r="H159" s="10" t="s">
        <v>620</v>
      </c>
      <c r="I159" s="10">
        <v>2</v>
      </c>
      <c r="J159" s="10">
        <v>1</v>
      </c>
      <c r="K159" s="10">
        <v>2</v>
      </c>
      <c r="L159" s="15">
        <f t="shared" si="2"/>
        <v>1.6666666666666667</v>
      </c>
    </row>
    <row r="160" spans="1:12" x14ac:dyDescent="0.25">
      <c r="A160" s="4" t="s">
        <v>506</v>
      </c>
      <c r="B160" s="4" t="s">
        <v>507</v>
      </c>
      <c r="C160" s="10" t="s">
        <v>872</v>
      </c>
      <c r="D160" s="4" t="s">
        <v>798</v>
      </c>
      <c r="E160" s="4" t="s">
        <v>828</v>
      </c>
      <c r="F160" s="4" t="s">
        <v>871</v>
      </c>
      <c r="G160" s="4" t="s">
        <v>871</v>
      </c>
      <c r="H160" s="10" t="s">
        <v>112</v>
      </c>
      <c r="I160" s="10">
        <v>2</v>
      </c>
      <c r="J160" s="10">
        <v>1</v>
      </c>
      <c r="K160" s="10">
        <v>2</v>
      </c>
      <c r="L160" s="15">
        <f t="shared" si="2"/>
        <v>1.6666666666666667</v>
      </c>
    </row>
    <row r="161" spans="1:12" x14ac:dyDescent="0.25">
      <c r="A161" s="4" t="s">
        <v>660</v>
      </c>
      <c r="B161" s="4" t="s">
        <v>661</v>
      </c>
      <c r="C161" s="10" t="s">
        <v>876</v>
      </c>
      <c r="D161" s="4" t="s">
        <v>798</v>
      </c>
      <c r="E161" s="4" t="s">
        <v>828</v>
      </c>
      <c r="F161" s="4" t="s">
        <v>871</v>
      </c>
      <c r="G161" s="4" t="s">
        <v>871</v>
      </c>
      <c r="H161" s="10" t="s">
        <v>40</v>
      </c>
      <c r="I161" s="10">
        <v>2</v>
      </c>
      <c r="J161" s="10">
        <v>1</v>
      </c>
      <c r="K161" s="10">
        <v>2</v>
      </c>
      <c r="L161" s="15">
        <f t="shared" si="2"/>
        <v>1.6666666666666667</v>
      </c>
    </row>
    <row r="162" spans="1:12" x14ac:dyDescent="0.25">
      <c r="A162" s="4" t="s">
        <v>739</v>
      </c>
      <c r="B162" s="4" t="s">
        <v>740</v>
      </c>
      <c r="C162" s="10" t="s">
        <v>873</v>
      </c>
      <c r="D162" s="4" t="s">
        <v>798</v>
      </c>
      <c r="E162" s="4" t="s">
        <v>828</v>
      </c>
      <c r="F162" s="4" t="s">
        <v>871</v>
      </c>
      <c r="G162" s="4" t="s">
        <v>871</v>
      </c>
      <c r="H162" s="10" t="s">
        <v>34</v>
      </c>
      <c r="I162" s="10">
        <v>2</v>
      </c>
      <c r="J162" s="10">
        <v>1</v>
      </c>
      <c r="K162" s="10">
        <v>1</v>
      </c>
      <c r="L162" s="15">
        <f t="shared" si="2"/>
        <v>1.3333333333333333</v>
      </c>
    </row>
    <row r="163" spans="1:12" x14ac:dyDescent="0.25">
      <c r="A163" s="4" t="s">
        <v>217</v>
      </c>
      <c r="B163" s="4" t="s">
        <v>218</v>
      </c>
      <c r="C163" s="10" t="s">
        <v>855</v>
      </c>
      <c r="D163" s="4" t="s">
        <v>798</v>
      </c>
      <c r="E163" s="4" t="s">
        <v>828</v>
      </c>
      <c r="F163" s="4" t="s">
        <v>849</v>
      </c>
      <c r="G163" s="4" t="s">
        <v>849</v>
      </c>
      <c r="H163" s="10" t="s">
        <v>485</v>
      </c>
      <c r="I163" s="10">
        <v>2</v>
      </c>
      <c r="J163" s="10">
        <v>1</v>
      </c>
      <c r="K163" s="10">
        <v>1</v>
      </c>
      <c r="L163" s="15">
        <f t="shared" si="2"/>
        <v>1.3333333333333333</v>
      </c>
    </row>
    <row r="164" spans="1:12" x14ac:dyDescent="0.25">
      <c r="A164" s="4" t="s">
        <v>307</v>
      </c>
      <c r="B164" s="4" t="s">
        <v>308</v>
      </c>
      <c r="C164" s="10" t="s">
        <v>865</v>
      </c>
      <c r="D164" s="4" t="s">
        <v>798</v>
      </c>
      <c r="E164" s="4" t="s">
        <v>828</v>
      </c>
      <c r="F164" s="4" t="s">
        <v>849</v>
      </c>
      <c r="G164" s="4" t="s">
        <v>849</v>
      </c>
      <c r="H164" s="10" t="s">
        <v>609</v>
      </c>
      <c r="I164" s="10">
        <v>2</v>
      </c>
      <c r="J164" s="10">
        <v>1</v>
      </c>
      <c r="K164" s="10">
        <v>1</v>
      </c>
      <c r="L164" s="15">
        <f t="shared" si="2"/>
        <v>1.3333333333333333</v>
      </c>
    </row>
    <row r="165" spans="1:12" x14ac:dyDescent="0.25">
      <c r="A165" s="4" t="s">
        <v>284</v>
      </c>
      <c r="B165" s="4" t="s">
        <v>285</v>
      </c>
      <c r="C165" s="10" t="s">
        <v>852</v>
      </c>
      <c r="D165" s="4" t="s">
        <v>798</v>
      </c>
      <c r="E165" s="4" t="s">
        <v>828</v>
      </c>
      <c r="F165" s="4" t="s">
        <v>849</v>
      </c>
      <c r="G165" s="4" t="s">
        <v>849</v>
      </c>
      <c r="H165" s="10" t="s">
        <v>549</v>
      </c>
      <c r="I165" s="10">
        <v>2</v>
      </c>
      <c r="J165" s="10">
        <v>1</v>
      </c>
      <c r="K165" s="10">
        <v>1</v>
      </c>
      <c r="L165" s="15">
        <f t="shared" si="2"/>
        <v>1.3333333333333333</v>
      </c>
    </row>
    <row r="166" spans="1:12" x14ac:dyDescent="0.25">
      <c r="A166" s="4" t="s">
        <v>406</v>
      </c>
      <c r="B166" s="4" t="s">
        <v>407</v>
      </c>
      <c r="C166" s="10" t="s">
        <v>851</v>
      </c>
      <c r="D166" s="4" t="s">
        <v>798</v>
      </c>
      <c r="E166" s="4" t="s">
        <v>828</v>
      </c>
      <c r="F166" s="4" t="s">
        <v>849</v>
      </c>
      <c r="G166" s="4" t="s">
        <v>849</v>
      </c>
      <c r="H166" s="10" t="s">
        <v>633</v>
      </c>
      <c r="I166" s="10">
        <v>2</v>
      </c>
      <c r="J166" s="10">
        <v>1</v>
      </c>
      <c r="K166" s="10">
        <v>1</v>
      </c>
      <c r="L166" s="15">
        <f t="shared" si="2"/>
        <v>1.3333333333333333</v>
      </c>
    </row>
    <row r="167" spans="1:12" x14ac:dyDescent="0.25">
      <c r="A167" s="4" t="s">
        <v>470</v>
      </c>
      <c r="B167" s="4" t="s">
        <v>471</v>
      </c>
      <c r="C167" s="10" t="s">
        <v>861</v>
      </c>
      <c r="D167" s="4" t="s">
        <v>798</v>
      </c>
      <c r="E167" s="4" t="s">
        <v>828</v>
      </c>
      <c r="F167" s="4" t="s">
        <v>849</v>
      </c>
      <c r="G167" s="4" t="s">
        <v>849</v>
      </c>
      <c r="H167" s="10" t="s">
        <v>306</v>
      </c>
      <c r="I167" s="10">
        <v>2</v>
      </c>
      <c r="J167" s="10">
        <v>1</v>
      </c>
      <c r="K167" s="10">
        <v>1</v>
      </c>
      <c r="L167" s="15">
        <f t="shared" si="2"/>
        <v>1.3333333333333333</v>
      </c>
    </row>
    <row r="168" spans="1:12" x14ac:dyDescent="0.25">
      <c r="A168" s="4" t="s">
        <v>436</v>
      </c>
      <c r="B168" s="4" t="s">
        <v>437</v>
      </c>
      <c r="C168" s="10" t="s">
        <v>859</v>
      </c>
      <c r="D168" s="4" t="s">
        <v>798</v>
      </c>
      <c r="E168" s="4" t="s">
        <v>828</v>
      </c>
      <c r="F168" s="4" t="s">
        <v>849</v>
      </c>
      <c r="G168" s="4" t="s">
        <v>849</v>
      </c>
      <c r="H168" s="10" t="s">
        <v>257</v>
      </c>
      <c r="I168" s="10">
        <v>2</v>
      </c>
      <c r="J168" s="10">
        <v>1</v>
      </c>
      <c r="K168" s="10">
        <v>1</v>
      </c>
      <c r="L168" s="15">
        <f t="shared" si="2"/>
        <v>1.3333333333333333</v>
      </c>
    </row>
    <row r="169" spans="1:12" x14ac:dyDescent="0.25">
      <c r="A169" s="4" t="s">
        <v>438</v>
      </c>
      <c r="B169" s="4" t="s">
        <v>439</v>
      </c>
      <c r="C169" s="10" t="s">
        <v>853</v>
      </c>
      <c r="D169" s="4" t="s">
        <v>798</v>
      </c>
      <c r="E169" s="4" t="s">
        <v>828</v>
      </c>
      <c r="F169" s="4" t="s">
        <v>849</v>
      </c>
      <c r="G169" s="4" t="s">
        <v>849</v>
      </c>
      <c r="H169" s="10" t="s">
        <v>200</v>
      </c>
      <c r="I169" s="10">
        <v>2</v>
      </c>
      <c r="J169" s="10">
        <v>1</v>
      </c>
      <c r="K169" s="10">
        <v>1</v>
      </c>
      <c r="L169" s="15">
        <f t="shared" si="2"/>
        <v>1.3333333333333333</v>
      </c>
    </row>
    <row r="170" spans="1:12" x14ac:dyDescent="0.25">
      <c r="A170" s="4" t="s">
        <v>492</v>
      </c>
      <c r="B170" s="4" t="s">
        <v>493</v>
      </c>
      <c r="C170" s="10" t="s">
        <v>850</v>
      </c>
      <c r="D170" s="4" t="s">
        <v>798</v>
      </c>
      <c r="E170" s="4" t="s">
        <v>828</v>
      </c>
      <c r="F170" s="4" t="s">
        <v>849</v>
      </c>
      <c r="G170" s="4" t="s">
        <v>849</v>
      </c>
      <c r="H170" s="10" t="s">
        <v>422</v>
      </c>
      <c r="I170" s="10">
        <v>2</v>
      </c>
      <c r="J170" s="10">
        <v>1</v>
      </c>
      <c r="K170" s="10">
        <v>1</v>
      </c>
      <c r="L170" s="15">
        <f t="shared" si="2"/>
        <v>1.3333333333333333</v>
      </c>
    </row>
    <row r="171" spans="1:12" x14ac:dyDescent="0.25">
      <c r="A171" s="4" t="s">
        <v>543</v>
      </c>
      <c r="B171" s="4" t="s">
        <v>544</v>
      </c>
      <c r="C171" s="10" t="s">
        <v>860</v>
      </c>
      <c r="D171" s="4" t="s">
        <v>798</v>
      </c>
      <c r="E171" s="4" t="s">
        <v>828</v>
      </c>
      <c r="F171" s="4" t="s">
        <v>849</v>
      </c>
      <c r="G171" s="4" t="s">
        <v>849</v>
      </c>
      <c r="H171" s="10" t="s">
        <v>662</v>
      </c>
      <c r="I171" s="10">
        <v>2</v>
      </c>
      <c r="J171" s="10">
        <v>1</v>
      </c>
      <c r="K171" s="10">
        <v>1</v>
      </c>
      <c r="L171" s="15">
        <f t="shared" si="2"/>
        <v>1.3333333333333333</v>
      </c>
    </row>
    <row r="172" spans="1:12" x14ac:dyDescent="0.25">
      <c r="A172" s="4" t="s">
        <v>584</v>
      </c>
      <c r="B172" s="4" t="s">
        <v>585</v>
      </c>
      <c r="C172" s="10" t="s">
        <v>854</v>
      </c>
      <c r="D172" s="4" t="s">
        <v>798</v>
      </c>
      <c r="E172" s="4" t="s">
        <v>828</v>
      </c>
      <c r="F172" s="4" t="s">
        <v>849</v>
      </c>
      <c r="G172" s="4" t="s">
        <v>849</v>
      </c>
      <c r="H172" s="10" t="s">
        <v>306</v>
      </c>
      <c r="I172" s="10">
        <v>2</v>
      </c>
      <c r="J172" s="10">
        <v>1</v>
      </c>
      <c r="K172" s="10">
        <v>1</v>
      </c>
      <c r="L172" s="15">
        <f t="shared" si="2"/>
        <v>1.3333333333333333</v>
      </c>
    </row>
    <row r="173" spans="1:12" x14ac:dyDescent="0.25">
      <c r="A173" s="4" t="s">
        <v>595</v>
      </c>
      <c r="B173" s="4" t="s">
        <v>596</v>
      </c>
      <c r="C173" s="10" t="s">
        <v>858</v>
      </c>
      <c r="D173" s="4" t="s">
        <v>798</v>
      </c>
      <c r="E173" s="4" t="s">
        <v>828</v>
      </c>
      <c r="F173" s="4" t="s">
        <v>849</v>
      </c>
      <c r="G173" s="4" t="s">
        <v>849</v>
      </c>
      <c r="H173" s="10" t="s">
        <v>76</v>
      </c>
      <c r="I173" s="10">
        <v>2</v>
      </c>
      <c r="J173" s="10">
        <v>1</v>
      </c>
      <c r="K173" s="10">
        <v>1</v>
      </c>
      <c r="L173" s="15">
        <f t="shared" si="2"/>
        <v>1.3333333333333333</v>
      </c>
    </row>
    <row r="174" spans="1:12" x14ac:dyDescent="0.25">
      <c r="A174" s="4" t="s">
        <v>618</v>
      </c>
      <c r="B174" s="4" t="s">
        <v>619</v>
      </c>
      <c r="C174" s="10" t="s">
        <v>864</v>
      </c>
      <c r="D174" s="4" t="s">
        <v>798</v>
      </c>
      <c r="E174" s="4" t="s">
        <v>828</v>
      </c>
      <c r="F174" s="4" t="s">
        <v>849</v>
      </c>
      <c r="G174" s="4" t="s">
        <v>849</v>
      </c>
      <c r="H174" s="10" t="s">
        <v>117</v>
      </c>
      <c r="I174" s="10">
        <v>1</v>
      </c>
      <c r="J174" s="10">
        <v>1</v>
      </c>
      <c r="K174" s="10">
        <v>2</v>
      </c>
      <c r="L174" s="15">
        <f t="shared" si="2"/>
        <v>1.3333333333333333</v>
      </c>
    </row>
    <row r="175" spans="1:12" x14ac:dyDescent="0.25">
      <c r="A175" s="4" t="s">
        <v>621</v>
      </c>
      <c r="B175" s="4" t="s">
        <v>622</v>
      </c>
      <c r="C175" s="10" t="s">
        <v>856</v>
      </c>
      <c r="D175" s="4" t="s">
        <v>798</v>
      </c>
      <c r="E175" s="4" t="s">
        <v>828</v>
      </c>
      <c r="F175" s="4" t="s">
        <v>849</v>
      </c>
      <c r="G175" s="4" t="s">
        <v>849</v>
      </c>
      <c r="H175" s="10" t="s">
        <v>710</v>
      </c>
      <c r="I175" s="10">
        <v>1</v>
      </c>
      <c r="J175" s="10">
        <v>1</v>
      </c>
      <c r="K175" s="10">
        <v>1</v>
      </c>
      <c r="L175" s="15">
        <f t="shared" si="2"/>
        <v>1</v>
      </c>
    </row>
    <row r="176" spans="1:12" x14ac:dyDescent="0.25">
      <c r="A176" s="4" t="s">
        <v>605</v>
      </c>
      <c r="B176" s="4" t="s">
        <v>606</v>
      </c>
      <c r="C176" s="10" t="s">
        <v>863</v>
      </c>
      <c r="D176" s="4" t="s">
        <v>798</v>
      </c>
      <c r="E176" s="4" t="s">
        <v>828</v>
      </c>
      <c r="F176" s="4" t="s">
        <v>849</v>
      </c>
      <c r="G176" s="4" t="s">
        <v>849</v>
      </c>
      <c r="H176" s="10" t="s">
        <v>84</v>
      </c>
      <c r="I176" s="10">
        <v>1</v>
      </c>
      <c r="J176" s="10">
        <v>1</v>
      </c>
      <c r="K176" s="10">
        <v>1</v>
      </c>
      <c r="L176" s="15">
        <f t="shared" si="2"/>
        <v>1</v>
      </c>
    </row>
    <row r="177" spans="1:12" x14ac:dyDescent="0.25">
      <c r="A177" s="4" t="s">
        <v>610</v>
      </c>
      <c r="B177" s="4" t="s">
        <v>611</v>
      </c>
      <c r="C177" s="10" t="s">
        <v>862</v>
      </c>
      <c r="D177" s="4" t="s">
        <v>798</v>
      </c>
      <c r="E177" s="4" t="s">
        <v>828</v>
      </c>
      <c r="F177" s="4" t="s">
        <v>849</v>
      </c>
      <c r="G177" s="4" t="s">
        <v>849</v>
      </c>
      <c r="H177" s="10" t="s">
        <v>19</v>
      </c>
      <c r="I177" s="10">
        <v>1</v>
      </c>
      <c r="J177" s="10">
        <v>1</v>
      </c>
      <c r="K177" s="10">
        <v>1</v>
      </c>
      <c r="L177" s="15">
        <f t="shared" si="2"/>
        <v>1</v>
      </c>
    </row>
    <row r="178" spans="1:12" x14ac:dyDescent="0.25">
      <c r="A178" s="4" t="s">
        <v>683</v>
      </c>
      <c r="B178" s="4" t="s">
        <v>684</v>
      </c>
      <c r="C178" s="10" t="s">
        <v>857</v>
      </c>
      <c r="D178" s="4" t="s">
        <v>798</v>
      </c>
      <c r="E178" s="4" t="s">
        <v>828</v>
      </c>
      <c r="F178" s="4" t="s">
        <v>849</v>
      </c>
      <c r="G178" s="4" t="s">
        <v>849</v>
      </c>
      <c r="H178" s="10" t="s">
        <v>389</v>
      </c>
      <c r="I178" s="10">
        <v>1</v>
      </c>
      <c r="J178" s="10">
        <v>1</v>
      </c>
      <c r="K178" s="10">
        <v>1</v>
      </c>
      <c r="L178" s="15">
        <f t="shared" si="2"/>
        <v>1</v>
      </c>
    </row>
    <row r="179" spans="1:12" x14ac:dyDescent="0.25">
      <c r="A179" s="4" t="s">
        <v>80</v>
      </c>
      <c r="B179" s="4" t="s">
        <v>81</v>
      </c>
      <c r="C179" s="10" t="s">
        <v>880</v>
      </c>
      <c r="D179" s="4" t="s">
        <v>798</v>
      </c>
      <c r="E179" s="4" t="s">
        <v>828</v>
      </c>
      <c r="F179" s="4" t="s">
        <v>878</v>
      </c>
      <c r="G179" s="4" t="s">
        <v>878</v>
      </c>
      <c r="H179" s="10" t="s">
        <v>155</v>
      </c>
      <c r="I179" s="10">
        <v>1</v>
      </c>
      <c r="J179" s="10">
        <v>1</v>
      </c>
      <c r="K179" s="10">
        <v>1</v>
      </c>
      <c r="L179" s="15">
        <f t="shared" si="2"/>
        <v>1</v>
      </c>
    </row>
    <row r="180" spans="1:12" x14ac:dyDescent="0.25">
      <c r="A180" s="4" t="s">
        <v>101</v>
      </c>
      <c r="B180" s="4" t="s">
        <v>102</v>
      </c>
      <c r="C180" s="10" t="s">
        <v>881</v>
      </c>
      <c r="D180" s="4" t="s">
        <v>798</v>
      </c>
      <c r="E180" s="4" t="s">
        <v>828</v>
      </c>
      <c r="F180" s="4" t="s">
        <v>878</v>
      </c>
      <c r="G180" s="4" t="s">
        <v>878</v>
      </c>
      <c r="H180" s="10" t="s">
        <v>726</v>
      </c>
      <c r="I180" s="10">
        <v>1</v>
      </c>
      <c r="J180" s="10">
        <v>1</v>
      </c>
      <c r="K180" s="10">
        <v>1</v>
      </c>
      <c r="L180" s="15">
        <f t="shared" si="2"/>
        <v>1</v>
      </c>
    </row>
    <row r="181" spans="1:12" x14ac:dyDescent="0.25">
      <c r="A181" s="4" t="s">
        <v>373</v>
      </c>
      <c r="B181" s="4" t="s">
        <v>374</v>
      </c>
      <c r="C181" s="10" t="s">
        <v>879</v>
      </c>
      <c r="D181" s="4" t="s">
        <v>798</v>
      </c>
      <c r="E181" s="4" t="s">
        <v>828</v>
      </c>
      <c r="F181" s="4" t="s">
        <v>878</v>
      </c>
      <c r="G181" s="4" t="s">
        <v>878</v>
      </c>
      <c r="H181" s="10" t="s">
        <v>288</v>
      </c>
      <c r="I181" s="10">
        <v>1</v>
      </c>
      <c r="J181" s="10">
        <v>1</v>
      </c>
      <c r="K181" s="10">
        <v>1</v>
      </c>
      <c r="L181" s="15">
        <f t="shared" si="2"/>
        <v>1</v>
      </c>
    </row>
    <row r="182" spans="1:12" x14ac:dyDescent="0.25">
      <c r="A182" s="4" t="s">
        <v>8</v>
      </c>
      <c r="B182" s="4" t="s">
        <v>9</v>
      </c>
      <c r="C182" s="10" t="s">
        <v>882</v>
      </c>
      <c r="D182" s="4" t="s">
        <v>798</v>
      </c>
      <c r="E182" s="4" t="s">
        <v>828</v>
      </c>
      <c r="F182" s="4" t="s">
        <v>878</v>
      </c>
      <c r="G182" s="4" t="s">
        <v>878</v>
      </c>
      <c r="H182" s="10" t="s">
        <v>10</v>
      </c>
      <c r="I182" s="10">
        <v>32</v>
      </c>
      <c r="J182" s="10">
        <v>63</v>
      </c>
      <c r="K182" s="10">
        <v>46</v>
      </c>
      <c r="L182" s="15">
        <f t="shared" si="2"/>
        <v>47</v>
      </c>
    </row>
    <row r="183" spans="1:12" x14ac:dyDescent="0.25">
      <c r="A183" s="4" t="s">
        <v>368</v>
      </c>
      <c r="B183" s="4" t="s">
        <v>369</v>
      </c>
      <c r="C183" s="10" t="s">
        <v>847</v>
      </c>
      <c r="D183" s="4" t="s">
        <v>798</v>
      </c>
      <c r="E183" s="4" t="s">
        <v>828</v>
      </c>
      <c r="F183" s="4" t="s">
        <v>845</v>
      </c>
      <c r="G183" s="4" t="s">
        <v>845</v>
      </c>
      <c r="H183" s="10" t="s">
        <v>749</v>
      </c>
      <c r="I183" s="10">
        <v>1</v>
      </c>
      <c r="J183" s="10">
        <v>1</v>
      </c>
      <c r="K183" s="10">
        <v>1</v>
      </c>
      <c r="L183" s="15">
        <f t="shared" si="2"/>
        <v>1</v>
      </c>
    </row>
    <row r="184" spans="1:12" x14ac:dyDescent="0.25">
      <c r="A184" s="4" t="s">
        <v>558</v>
      </c>
      <c r="B184" s="4" t="s">
        <v>559</v>
      </c>
      <c r="C184" s="10" t="s">
        <v>846</v>
      </c>
      <c r="D184" s="4" t="s">
        <v>798</v>
      </c>
      <c r="E184" s="4" t="s">
        <v>828</v>
      </c>
      <c r="F184" s="4" t="s">
        <v>845</v>
      </c>
      <c r="G184" s="4" t="s">
        <v>845</v>
      </c>
      <c r="H184" s="10" t="s">
        <v>133</v>
      </c>
      <c r="I184" s="10">
        <v>1</v>
      </c>
      <c r="J184" s="10">
        <v>1</v>
      </c>
      <c r="K184" s="10">
        <v>1</v>
      </c>
      <c r="L184" s="15">
        <f t="shared" si="2"/>
        <v>1</v>
      </c>
    </row>
    <row r="185" spans="1:12" ht="15.75" thickBot="1" x14ac:dyDescent="0.3">
      <c r="A185" s="5" t="s">
        <v>717</v>
      </c>
      <c r="B185" s="5" t="s">
        <v>718</v>
      </c>
      <c r="C185" s="11" t="s">
        <v>848</v>
      </c>
      <c r="D185" s="5" t="s">
        <v>798</v>
      </c>
      <c r="E185" s="5" t="s">
        <v>828</v>
      </c>
      <c r="F185" s="5" t="s">
        <v>845</v>
      </c>
      <c r="G185" s="5" t="s">
        <v>845</v>
      </c>
      <c r="H185" s="11" t="s">
        <v>172</v>
      </c>
      <c r="I185" s="11">
        <v>1</v>
      </c>
      <c r="J185" s="11">
        <v>1</v>
      </c>
      <c r="K185" s="11">
        <v>1</v>
      </c>
      <c r="L185" s="16">
        <f t="shared" si="2"/>
        <v>1</v>
      </c>
    </row>
    <row r="186" spans="1:12" x14ac:dyDescent="0.25">
      <c r="A186" s="6" t="s">
        <v>182</v>
      </c>
      <c r="B186" s="6" t="s">
        <v>183</v>
      </c>
      <c r="C186" s="9" t="s">
        <v>1132</v>
      </c>
      <c r="D186" s="6" t="s">
        <v>1127</v>
      </c>
      <c r="E186" s="6" t="s">
        <v>1131</v>
      </c>
      <c r="F186" s="6" t="s">
        <v>1133</v>
      </c>
      <c r="G186" s="6" t="s">
        <v>1133</v>
      </c>
      <c r="H186" s="9" t="s">
        <v>184</v>
      </c>
      <c r="I186" s="9">
        <v>5</v>
      </c>
      <c r="J186" s="9">
        <v>5</v>
      </c>
      <c r="K186" s="9">
        <v>8</v>
      </c>
      <c r="L186" s="14">
        <f t="shared" si="2"/>
        <v>6</v>
      </c>
    </row>
    <row r="187" spans="1:12" x14ac:dyDescent="0.25">
      <c r="A187" s="4" t="s">
        <v>229</v>
      </c>
      <c r="B187" s="4" t="s">
        <v>230</v>
      </c>
      <c r="C187" s="10" t="s">
        <v>1136</v>
      </c>
      <c r="D187" s="4" t="s">
        <v>1127</v>
      </c>
      <c r="E187" s="4" t="s">
        <v>1134</v>
      </c>
      <c r="F187" s="4" t="s">
        <v>1135</v>
      </c>
      <c r="G187" s="4" t="s">
        <v>1135</v>
      </c>
      <c r="H187" s="10" t="s">
        <v>4</v>
      </c>
      <c r="I187" s="10">
        <v>5</v>
      </c>
      <c r="J187" s="10">
        <v>3</v>
      </c>
      <c r="K187" s="10">
        <v>4</v>
      </c>
      <c r="L187" s="15">
        <f t="shared" si="2"/>
        <v>4</v>
      </c>
    </row>
    <row r="188" spans="1:12" x14ac:dyDescent="0.25">
      <c r="A188" s="4" t="s">
        <v>634</v>
      </c>
      <c r="B188" s="4" t="s">
        <v>635</v>
      </c>
      <c r="C188" s="10" t="s">
        <v>1142</v>
      </c>
      <c r="D188" s="4" t="s">
        <v>1127</v>
      </c>
      <c r="E188" s="4" t="s">
        <v>1137</v>
      </c>
      <c r="F188" s="4" t="s">
        <v>1140</v>
      </c>
      <c r="G188" s="4" t="s">
        <v>1140</v>
      </c>
      <c r="H188" s="10" t="s">
        <v>97</v>
      </c>
      <c r="I188" s="10">
        <v>2</v>
      </c>
      <c r="J188" s="10">
        <v>1</v>
      </c>
      <c r="K188" s="10">
        <v>1</v>
      </c>
      <c r="L188" s="15">
        <f t="shared" si="2"/>
        <v>1.3333333333333333</v>
      </c>
    </row>
    <row r="189" spans="1:12" x14ac:dyDescent="0.25">
      <c r="A189" s="4" t="s">
        <v>706</v>
      </c>
      <c r="B189" s="4" t="s">
        <v>707</v>
      </c>
      <c r="C189" s="10" t="s">
        <v>1129</v>
      </c>
      <c r="D189" s="4" t="s">
        <v>1127</v>
      </c>
      <c r="E189" s="4" t="s">
        <v>1128</v>
      </c>
      <c r="F189" s="4" t="s">
        <v>1130</v>
      </c>
      <c r="G189" s="4" t="s">
        <v>1130</v>
      </c>
      <c r="H189" s="10" t="s">
        <v>367</v>
      </c>
      <c r="I189" s="10">
        <v>1</v>
      </c>
      <c r="J189" s="10">
        <v>1</v>
      </c>
      <c r="K189" s="10">
        <v>1</v>
      </c>
      <c r="L189" s="15">
        <f t="shared" si="2"/>
        <v>1</v>
      </c>
    </row>
    <row r="190" spans="1:12" x14ac:dyDescent="0.25">
      <c r="A190" s="4" t="s">
        <v>729</v>
      </c>
      <c r="B190" s="4" t="s">
        <v>730</v>
      </c>
      <c r="C190" s="10" t="s">
        <v>1138</v>
      </c>
      <c r="D190" s="4" t="s">
        <v>1127</v>
      </c>
      <c r="E190" s="4" t="s">
        <v>1137</v>
      </c>
      <c r="F190" s="4" t="s">
        <v>1139</v>
      </c>
      <c r="G190" s="4" t="s">
        <v>1139</v>
      </c>
      <c r="H190" s="10" t="s">
        <v>731</v>
      </c>
      <c r="I190" s="10">
        <v>1</v>
      </c>
      <c r="J190" s="10">
        <v>1</v>
      </c>
      <c r="K190" s="10">
        <v>1</v>
      </c>
      <c r="L190" s="15">
        <f t="shared" si="2"/>
        <v>1</v>
      </c>
    </row>
    <row r="191" spans="1:12" ht="15.75" thickBot="1" x14ac:dyDescent="0.3">
      <c r="A191" s="5" t="s">
        <v>736</v>
      </c>
      <c r="B191" s="5" t="s">
        <v>737</v>
      </c>
      <c r="C191" s="11" t="s">
        <v>1141</v>
      </c>
      <c r="D191" s="5" t="s">
        <v>1127</v>
      </c>
      <c r="E191" s="5" t="s">
        <v>1137</v>
      </c>
      <c r="F191" s="5" t="s">
        <v>1140</v>
      </c>
      <c r="G191" s="5" t="s">
        <v>1140</v>
      </c>
      <c r="H191" s="11" t="s">
        <v>738</v>
      </c>
      <c r="I191" s="11">
        <v>1</v>
      </c>
      <c r="J191" s="11">
        <v>1</v>
      </c>
      <c r="K191" s="11">
        <v>1</v>
      </c>
      <c r="L191" s="16">
        <f t="shared" si="2"/>
        <v>1</v>
      </c>
    </row>
    <row r="192" spans="1:12" x14ac:dyDescent="0.25">
      <c r="A192" s="6" t="s">
        <v>129</v>
      </c>
      <c r="B192" s="6" t="s">
        <v>130</v>
      </c>
      <c r="C192" s="9" t="s">
        <v>1085</v>
      </c>
      <c r="D192" s="6" t="s">
        <v>1037</v>
      </c>
      <c r="E192" s="6" t="s">
        <v>1065</v>
      </c>
      <c r="F192" s="6" t="s">
        <v>1083</v>
      </c>
      <c r="G192" s="6" t="s">
        <v>1083</v>
      </c>
      <c r="H192" s="9" t="s">
        <v>37</v>
      </c>
      <c r="I192" s="9">
        <v>5</v>
      </c>
      <c r="J192" s="9">
        <v>6</v>
      </c>
      <c r="K192" s="9">
        <v>7</v>
      </c>
      <c r="L192" s="14">
        <f t="shared" si="2"/>
        <v>6</v>
      </c>
    </row>
    <row r="193" spans="1:12" x14ac:dyDescent="0.25">
      <c r="A193" s="4" t="s">
        <v>387</v>
      </c>
      <c r="B193" s="4" t="s">
        <v>388</v>
      </c>
      <c r="C193" s="10" t="s">
        <v>1087</v>
      </c>
      <c r="D193" s="4" t="s">
        <v>1037</v>
      </c>
      <c r="E193" s="4" t="s">
        <v>1065</v>
      </c>
      <c r="F193" s="4" t="s">
        <v>1083</v>
      </c>
      <c r="G193" s="4" t="s">
        <v>1083</v>
      </c>
      <c r="H193" s="10" t="s">
        <v>389</v>
      </c>
      <c r="I193" s="10">
        <v>3</v>
      </c>
      <c r="J193" s="10">
        <v>2</v>
      </c>
      <c r="K193" s="10">
        <v>2</v>
      </c>
      <c r="L193" s="15">
        <f t="shared" si="2"/>
        <v>2.3333333333333335</v>
      </c>
    </row>
    <row r="194" spans="1:12" x14ac:dyDescent="0.25">
      <c r="A194" s="4" t="s">
        <v>513</v>
      </c>
      <c r="B194" s="4" t="s">
        <v>514</v>
      </c>
      <c r="C194" s="10" t="s">
        <v>1089</v>
      </c>
      <c r="D194" s="4" t="s">
        <v>1037</v>
      </c>
      <c r="E194" s="4" t="s">
        <v>1065</v>
      </c>
      <c r="F194" s="4" t="s">
        <v>1083</v>
      </c>
      <c r="G194" s="4" t="s">
        <v>1083</v>
      </c>
      <c r="H194" s="10" t="s">
        <v>133</v>
      </c>
      <c r="I194" s="10">
        <v>1</v>
      </c>
      <c r="J194" s="10">
        <v>2</v>
      </c>
      <c r="K194" s="10">
        <v>2</v>
      </c>
      <c r="L194" s="15">
        <f t="shared" si="2"/>
        <v>1.6666666666666667</v>
      </c>
    </row>
    <row r="195" spans="1:12" x14ac:dyDescent="0.25">
      <c r="A195" s="4" t="s">
        <v>663</v>
      </c>
      <c r="B195" s="4" t="s">
        <v>664</v>
      </c>
      <c r="C195" s="10" t="s">
        <v>1088</v>
      </c>
      <c r="D195" s="4" t="s">
        <v>1037</v>
      </c>
      <c r="E195" s="4" t="s">
        <v>1065</v>
      </c>
      <c r="F195" s="4" t="s">
        <v>1083</v>
      </c>
      <c r="G195" s="4" t="s">
        <v>1083</v>
      </c>
      <c r="H195" s="10" t="s">
        <v>665</v>
      </c>
      <c r="I195" s="10">
        <v>2</v>
      </c>
      <c r="J195" s="10">
        <v>1</v>
      </c>
      <c r="K195" s="10">
        <v>1</v>
      </c>
      <c r="L195" s="15">
        <f t="shared" si="2"/>
        <v>1.3333333333333333</v>
      </c>
    </row>
    <row r="196" spans="1:12" x14ac:dyDescent="0.25">
      <c r="A196" s="4" t="s">
        <v>732</v>
      </c>
      <c r="B196" s="4" t="s">
        <v>733</v>
      </c>
      <c r="C196" s="10" t="s">
        <v>1084</v>
      </c>
      <c r="D196" s="4" t="s">
        <v>1037</v>
      </c>
      <c r="E196" s="4" t="s">
        <v>1065</v>
      </c>
      <c r="F196" s="4" t="s">
        <v>1083</v>
      </c>
      <c r="G196" s="4" t="s">
        <v>1083</v>
      </c>
      <c r="H196" s="10" t="s">
        <v>122</v>
      </c>
      <c r="I196" s="10">
        <v>1</v>
      </c>
      <c r="J196" s="10">
        <v>1</v>
      </c>
      <c r="K196" s="10">
        <v>1</v>
      </c>
      <c r="L196" s="15">
        <f t="shared" ref="L196:L259" si="3">AVERAGE(I196:K196)</f>
        <v>1</v>
      </c>
    </row>
    <row r="197" spans="1:12" x14ac:dyDescent="0.25">
      <c r="A197" s="4" t="s">
        <v>785</v>
      </c>
      <c r="B197" s="4" t="s">
        <v>786</v>
      </c>
      <c r="C197" s="10" t="s">
        <v>1086</v>
      </c>
      <c r="D197" s="4" t="s">
        <v>1037</v>
      </c>
      <c r="E197" s="4" t="s">
        <v>1065</v>
      </c>
      <c r="F197" s="4" t="s">
        <v>1083</v>
      </c>
      <c r="G197" s="4" t="s">
        <v>1083</v>
      </c>
      <c r="H197" s="10" t="s">
        <v>269</v>
      </c>
      <c r="I197" s="10">
        <v>1</v>
      </c>
      <c r="J197" s="10">
        <v>1</v>
      </c>
      <c r="K197" s="10">
        <v>1</v>
      </c>
      <c r="L197" s="15">
        <f t="shared" si="3"/>
        <v>1</v>
      </c>
    </row>
    <row r="198" spans="1:12" x14ac:dyDescent="0.25">
      <c r="A198" s="4" t="s">
        <v>787</v>
      </c>
      <c r="B198" s="4" t="s">
        <v>788</v>
      </c>
      <c r="C198" s="10" t="s">
        <v>1090</v>
      </c>
      <c r="D198" s="4" t="s">
        <v>1037</v>
      </c>
      <c r="E198" s="4" t="s">
        <v>1065</v>
      </c>
      <c r="F198" s="4" t="s">
        <v>1083</v>
      </c>
      <c r="G198" s="4" t="s">
        <v>1083</v>
      </c>
      <c r="H198" s="10" t="s">
        <v>192</v>
      </c>
      <c r="I198" s="10">
        <v>1</v>
      </c>
      <c r="J198" s="10">
        <v>1</v>
      </c>
      <c r="K198" s="10">
        <v>1</v>
      </c>
      <c r="L198" s="15">
        <f t="shared" si="3"/>
        <v>1</v>
      </c>
    </row>
    <row r="199" spans="1:12" x14ac:dyDescent="0.25">
      <c r="A199" s="4" t="s">
        <v>64</v>
      </c>
      <c r="B199" s="4" t="s">
        <v>65</v>
      </c>
      <c r="C199" s="10" t="s">
        <v>1095</v>
      </c>
      <c r="D199" s="4" t="s">
        <v>1037</v>
      </c>
      <c r="E199" s="4" t="s">
        <v>1065</v>
      </c>
      <c r="F199" s="4" t="s">
        <v>1091</v>
      </c>
      <c r="G199" s="4" t="s">
        <v>1091</v>
      </c>
      <c r="H199" s="10" t="s">
        <v>66</v>
      </c>
      <c r="I199" s="10">
        <v>9</v>
      </c>
      <c r="J199" s="10">
        <v>13</v>
      </c>
      <c r="K199" s="10">
        <v>11</v>
      </c>
      <c r="L199" s="15">
        <f t="shared" si="3"/>
        <v>11</v>
      </c>
    </row>
    <row r="200" spans="1:12" x14ac:dyDescent="0.25">
      <c r="A200" s="4" t="s">
        <v>385</v>
      </c>
      <c r="B200" s="4" t="s">
        <v>386</v>
      </c>
      <c r="C200" s="10" t="s">
        <v>1093</v>
      </c>
      <c r="D200" s="4" t="s">
        <v>1037</v>
      </c>
      <c r="E200" s="4" t="s">
        <v>1065</v>
      </c>
      <c r="F200" s="4" t="s">
        <v>1091</v>
      </c>
      <c r="G200" s="4" t="s">
        <v>1091</v>
      </c>
      <c r="H200" s="10" t="s">
        <v>133</v>
      </c>
      <c r="I200" s="10">
        <v>3</v>
      </c>
      <c r="J200" s="10">
        <v>2</v>
      </c>
      <c r="K200" s="10">
        <v>4</v>
      </c>
      <c r="L200" s="15">
        <f t="shared" si="3"/>
        <v>3</v>
      </c>
    </row>
    <row r="201" spans="1:12" x14ac:dyDescent="0.25">
      <c r="A201" s="4" t="s">
        <v>565</v>
      </c>
      <c r="B201" s="4" t="s">
        <v>566</v>
      </c>
      <c r="C201" s="10" t="s">
        <v>1094</v>
      </c>
      <c r="D201" s="4" t="s">
        <v>1037</v>
      </c>
      <c r="E201" s="4" t="s">
        <v>1065</v>
      </c>
      <c r="F201" s="4" t="s">
        <v>1091</v>
      </c>
      <c r="G201" s="4" t="s">
        <v>1091</v>
      </c>
      <c r="H201" s="10" t="s">
        <v>172</v>
      </c>
      <c r="I201" s="10">
        <v>5</v>
      </c>
      <c r="J201" s="10">
        <v>1</v>
      </c>
      <c r="K201" s="10">
        <v>2</v>
      </c>
      <c r="L201" s="15">
        <f t="shared" si="3"/>
        <v>2.6666666666666665</v>
      </c>
    </row>
    <row r="202" spans="1:12" x14ac:dyDescent="0.25">
      <c r="A202" s="4" t="s">
        <v>644</v>
      </c>
      <c r="B202" s="4" t="s">
        <v>645</v>
      </c>
      <c r="C202" s="10" t="s">
        <v>1092</v>
      </c>
      <c r="D202" s="4" t="s">
        <v>1037</v>
      </c>
      <c r="E202" s="4" t="s">
        <v>1065</v>
      </c>
      <c r="F202" s="4" t="s">
        <v>1091</v>
      </c>
      <c r="G202" s="4" t="s">
        <v>1091</v>
      </c>
      <c r="H202" s="10" t="s">
        <v>34</v>
      </c>
      <c r="I202" s="10">
        <v>2</v>
      </c>
      <c r="J202" s="10">
        <v>1</v>
      </c>
      <c r="K202" s="10">
        <v>1</v>
      </c>
      <c r="L202" s="15">
        <f t="shared" si="3"/>
        <v>1.3333333333333333</v>
      </c>
    </row>
    <row r="203" spans="1:12" x14ac:dyDescent="0.25">
      <c r="A203" s="4" t="s">
        <v>783</v>
      </c>
      <c r="B203" s="4" t="s">
        <v>784</v>
      </c>
      <c r="C203" s="10" t="s">
        <v>1096</v>
      </c>
      <c r="D203" s="4" t="s">
        <v>1037</v>
      </c>
      <c r="E203" s="4" t="s">
        <v>1065</v>
      </c>
      <c r="F203" s="4" t="s">
        <v>1091</v>
      </c>
      <c r="G203" s="4" t="s">
        <v>1091</v>
      </c>
      <c r="H203" s="10" t="s">
        <v>40</v>
      </c>
      <c r="I203" s="10">
        <v>1</v>
      </c>
      <c r="J203" s="10">
        <v>1</v>
      </c>
      <c r="K203" s="10">
        <v>1</v>
      </c>
      <c r="L203" s="15">
        <f t="shared" si="3"/>
        <v>1</v>
      </c>
    </row>
    <row r="204" spans="1:12" x14ac:dyDescent="0.25">
      <c r="A204" s="4" t="s">
        <v>552</v>
      </c>
      <c r="B204" s="4" t="s">
        <v>553</v>
      </c>
      <c r="C204" s="10" t="s">
        <v>1067</v>
      </c>
      <c r="D204" s="4" t="s">
        <v>1037</v>
      </c>
      <c r="E204" s="4" t="s">
        <v>1065</v>
      </c>
      <c r="F204" s="4" t="s">
        <v>1066</v>
      </c>
      <c r="G204" s="4" t="s">
        <v>1066</v>
      </c>
      <c r="H204" s="10" t="s">
        <v>554</v>
      </c>
      <c r="I204" s="10">
        <v>8</v>
      </c>
      <c r="J204" s="10">
        <v>1</v>
      </c>
      <c r="K204" s="10">
        <v>4</v>
      </c>
      <c r="L204" s="15">
        <f t="shared" si="3"/>
        <v>4.333333333333333</v>
      </c>
    </row>
    <row r="205" spans="1:12" x14ac:dyDescent="0.25">
      <c r="A205" s="4" t="s">
        <v>754</v>
      </c>
      <c r="B205" s="4" t="s">
        <v>755</v>
      </c>
      <c r="C205" s="10" t="s">
        <v>1068</v>
      </c>
      <c r="D205" s="4" t="s">
        <v>1037</v>
      </c>
      <c r="E205" s="4" t="s">
        <v>1065</v>
      </c>
      <c r="F205" s="4" t="s">
        <v>1066</v>
      </c>
      <c r="G205" s="4" t="s">
        <v>1066</v>
      </c>
      <c r="H205" s="10" t="s">
        <v>175</v>
      </c>
      <c r="I205" s="10">
        <v>1</v>
      </c>
      <c r="J205" s="10">
        <v>1</v>
      </c>
      <c r="K205" s="10">
        <v>1</v>
      </c>
      <c r="L205" s="15">
        <f t="shared" si="3"/>
        <v>1</v>
      </c>
    </row>
    <row r="206" spans="1:12" x14ac:dyDescent="0.25">
      <c r="A206" s="4" t="s">
        <v>208</v>
      </c>
      <c r="B206" s="4" t="s">
        <v>209</v>
      </c>
      <c r="C206" s="10" t="s">
        <v>1075</v>
      </c>
      <c r="D206" s="4" t="s">
        <v>1037</v>
      </c>
      <c r="E206" s="4" t="s">
        <v>1065</v>
      </c>
      <c r="F206" s="4" t="s">
        <v>1070</v>
      </c>
      <c r="G206" s="4" t="s">
        <v>1070</v>
      </c>
      <c r="H206" s="10" t="s">
        <v>210</v>
      </c>
      <c r="I206" s="10">
        <v>2</v>
      </c>
      <c r="J206" s="10">
        <v>5</v>
      </c>
      <c r="K206" s="10">
        <v>4</v>
      </c>
      <c r="L206" s="15">
        <f t="shared" si="3"/>
        <v>3.6666666666666665</v>
      </c>
    </row>
    <row r="207" spans="1:12" x14ac:dyDescent="0.25">
      <c r="A207" s="4" t="s">
        <v>223</v>
      </c>
      <c r="B207" s="4" t="s">
        <v>224</v>
      </c>
      <c r="C207" s="10" t="s">
        <v>1074</v>
      </c>
      <c r="D207" s="4" t="s">
        <v>1037</v>
      </c>
      <c r="E207" s="4" t="s">
        <v>1065</v>
      </c>
      <c r="F207" s="4" t="s">
        <v>1070</v>
      </c>
      <c r="G207" s="4" t="s">
        <v>1070</v>
      </c>
      <c r="H207" s="10" t="s">
        <v>225</v>
      </c>
      <c r="I207" s="10">
        <v>6</v>
      </c>
      <c r="J207" s="10">
        <v>3</v>
      </c>
      <c r="K207" s="10">
        <v>6</v>
      </c>
      <c r="L207" s="15">
        <f t="shared" si="3"/>
        <v>5</v>
      </c>
    </row>
    <row r="208" spans="1:12" x14ac:dyDescent="0.25">
      <c r="A208" s="4" t="s">
        <v>248</v>
      </c>
      <c r="B208" s="4" t="s">
        <v>249</v>
      </c>
      <c r="C208" s="10" t="s">
        <v>1078</v>
      </c>
      <c r="D208" s="4" t="s">
        <v>1037</v>
      </c>
      <c r="E208" s="4" t="s">
        <v>1065</v>
      </c>
      <c r="F208" s="4" t="s">
        <v>1070</v>
      </c>
      <c r="G208" s="4" t="s">
        <v>1070</v>
      </c>
      <c r="H208" s="10" t="s">
        <v>37</v>
      </c>
      <c r="I208" s="10">
        <v>4</v>
      </c>
      <c r="J208" s="10">
        <v>3</v>
      </c>
      <c r="K208" s="10">
        <v>7</v>
      </c>
      <c r="L208" s="15">
        <f t="shared" si="3"/>
        <v>4.666666666666667</v>
      </c>
    </row>
    <row r="209" spans="1:12" x14ac:dyDescent="0.25">
      <c r="A209" s="4" t="s">
        <v>320</v>
      </c>
      <c r="B209" s="4" t="s">
        <v>321</v>
      </c>
      <c r="C209" s="10" t="s">
        <v>1071</v>
      </c>
      <c r="D209" s="4" t="s">
        <v>1037</v>
      </c>
      <c r="E209" s="4" t="s">
        <v>1065</v>
      </c>
      <c r="F209" s="4" t="s">
        <v>1070</v>
      </c>
      <c r="G209" s="4" t="s">
        <v>1070</v>
      </c>
      <c r="H209" s="10" t="s">
        <v>288</v>
      </c>
      <c r="I209" s="10">
        <v>2</v>
      </c>
      <c r="J209" s="10">
        <v>3</v>
      </c>
      <c r="K209" s="10">
        <v>1</v>
      </c>
      <c r="L209" s="15">
        <f t="shared" si="3"/>
        <v>2</v>
      </c>
    </row>
    <row r="210" spans="1:12" x14ac:dyDescent="0.25">
      <c r="A210" s="4" t="s">
        <v>371</v>
      </c>
      <c r="B210" s="4" t="s">
        <v>372</v>
      </c>
      <c r="C210" s="10" t="s">
        <v>1069</v>
      </c>
      <c r="D210" s="4" t="s">
        <v>1037</v>
      </c>
      <c r="E210" s="4" t="s">
        <v>1065</v>
      </c>
      <c r="F210" s="4" t="s">
        <v>1070</v>
      </c>
      <c r="G210" s="4" t="s">
        <v>1070</v>
      </c>
      <c r="H210" s="10" t="s">
        <v>367</v>
      </c>
      <c r="I210" s="10">
        <v>4</v>
      </c>
      <c r="J210" s="10">
        <v>2</v>
      </c>
      <c r="K210" s="10">
        <v>4</v>
      </c>
      <c r="L210" s="15">
        <f t="shared" si="3"/>
        <v>3.3333333333333335</v>
      </c>
    </row>
    <row r="211" spans="1:12" x14ac:dyDescent="0.25">
      <c r="A211" s="4" t="s">
        <v>550</v>
      </c>
      <c r="B211" s="4" t="s">
        <v>551</v>
      </c>
      <c r="C211" s="10" t="s">
        <v>1076</v>
      </c>
      <c r="D211" s="4" t="s">
        <v>1037</v>
      </c>
      <c r="E211" s="4" t="s">
        <v>1065</v>
      </c>
      <c r="F211" s="4" t="s">
        <v>1070</v>
      </c>
      <c r="G211" s="4" t="s">
        <v>1070</v>
      </c>
      <c r="H211" s="10" t="s">
        <v>97</v>
      </c>
      <c r="I211" s="10">
        <v>3</v>
      </c>
      <c r="J211" s="10">
        <v>2</v>
      </c>
      <c r="K211" s="10">
        <v>2</v>
      </c>
      <c r="L211" s="15">
        <f t="shared" si="3"/>
        <v>2.3333333333333335</v>
      </c>
    </row>
    <row r="212" spans="1:12" x14ac:dyDescent="0.25">
      <c r="A212" s="4" t="s">
        <v>404</v>
      </c>
      <c r="B212" s="4" t="s">
        <v>405</v>
      </c>
      <c r="C212" s="10" t="s">
        <v>1077</v>
      </c>
      <c r="D212" s="4" t="s">
        <v>1037</v>
      </c>
      <c r="E212" s="4" t="s">
        <v>1065</v>
      </c>
      <c r="F212" s="4" t="s">
        <v>1070</v>
      </c>
      <c r="G212" s="4" t="s">
        <v>1070</v>
      </c>
      <c r="H212" s="10" t="s">
        <v>384</v>
      </c>
      <c r="I212" s="10">
        <v>2</v>
      </c>
      <c r="J212" s="10">
        <v>2</v>
      </c>
      <c r="K212" s="10">
        <v>4</v>
      </c>
      <c r="L212" s="15">
        <f t="shared" si="3"/>
        <v>2.6666666666666665</v>
      </c>
    </row>
    <row r="213" spans="1:12" x14ac:dyDescent="0.25">
      <c r="A213" s="4" t="s">
        <v>452</v>
      </c>
      <c r="B213" s="4" t="s">
        <v>453</v>
      </c>
      <c r="C213" s="10" t="s">
        <v>1073</v>
      </c>
      <c r="D213" s="4" t="s">
        <v>1037</v>
      </c>
      <c r="E213" s="4" t="s">
        <v>1065</v>
      </c>
      <c r="F213" s="4" t="s">
        <v>1070</v>
      </c>
      <c r="G213" s="4" t="s">
        <v>1070</v>
      </c>
      <c r="H213" s="10" t="s">
        <v>103</v>
      </c>
      <c r="I213" s="10">
        <v>2</v>
      </c>
      <c r="J213" s="10">
        <v>2</v>
      </c>
      <c r="K213" s="10">
        <v>2</v>
      </c>
      <c r="L213" s="15">
        <f t="shared" si="3"/>
        <v>2</v>
      </c>
    </row>
    <row r="214" spans="1:12" x14ac:dyDescent="0.25">
      <c r="A214" s="4" t="s">
        <v>721</v>
      </c>
      <c r="B214" s="4" t="s">
        <v>722</v>
      </c>
      <c r="C214" s="10" t="s">
        <v>1072</v>
      </c>
      <c r="D214" s="4" t="s">
        <v>1037</v>
      </c>
      <c r="E214" s="4" t="s">
        <v>1065</v>
      </c>
      <c r="F214" s="4" t="s">
        <v>1070</v>
      </c>
      <c r="G214" s="4" t="s">
        <v>1070</v>
      </c>
      <c r="H214" s="10" t="s">
        <v>723</v>
      </c>
      <c r="I214" s="10">
        <v>1</v>
      </c>
      <c r="J214" s="10">
        <v>1</v>
      </c>
      <c r="K214" s="10">
        <v>1</v>
      </c>
      <c r="L214" s="15">
        <f t="shared" si="3"/>
        <v>1</v>
      </c>
    </row>
    <row r="215" spans="1:12" x14ac:dyDescent="0.25">
      <c r="A215" s="4" t="s">
        <v>98</v>
      </c>
      <c r="B215" s="4" t="s">
        <v>99</v>
      </c>
      <c r="C215" s="10" t="s">
        <v>1081</v>
      </c>
      <c r="D215" s="4" t="s">
        <v>1037</v>
      </c>
      <c r="E215" s="4" t="s">
        <v>1065</v>
      </c>
      <c r="F215" s="4" t="s">
        <v>1079</v>
      </c>
      <c r="G215" s="4" t="s">
        <v>1079</v>
      </c>
      <c r="H215" s="10" t="s">
        <v>100</v>
      </c>
      <c r="I215" s="10">
        <v>12</v>
      </c>
      <c r="J215" s="10">
        <v>7</v>
      </c>
      <c r="K215" s="10">
        <v>14</v>
      </c>
      <c r="L215" s="15">
        <f t="shared" si="3"/>
        <v>11</v>
      </c>
    </row>
    <row r="216" spans="1:12" x14ac:dyDescent="0.25">
      <c r="A216" s="4" t="s">
        <v>646</v>
      </c>
      <c r="B216" s="4" t="s">
        <v>647</v>
      </c>
      <c r="C216" s="10" t="s">
        <v>1080</v>
      </c>
      <c r="D216" s="4" t="s">
        <v>1037</v>
      </c>
      <c r="E216" s="4" t="s">
        <v>1065</v>
      </c>
      <c r="F216" s="4" t="s">
        <v>1079</v>
      </c>
      <c r="G216" s="4" t="s">
        <v>1079</v>
      </c>
      <c r="H216" s="10" t="s">
        <v>648</v>
      </c>
      <c r="I216" s="10">
        <v>2</v>
      </c>
      <c r="J216" s="10">
        <v>1</v>
      </c>
      <c r="K216" s="10">
        <v>1</v>
      </c>
      <c r="L216" s="15">
        <f t="shared" si="3"/>
        <v>1.3333333333333333</v>
      </c>
    </row>
    <row r="217" spans="1:12" x14ac:dyDescent="0.25">
      <c r="A217" s="4" t="s">
        <v>694</v>
      </c>
      <c r="B217" s="4" t="s">
        <v>695</v>
      </c>
      <c r="C217" s="10" t="s">
        <v>1082</v>
      </c>
      <c r="D217" s="4" t="s">
        <v>1037</v>
      </c>
      <c r="E217" s="4" t="s">
        <v>1065</v>
      </c>
      <c r="F217" s="4" t="s">
        <v>1079</v>
      </c>
      <c r="G217" s="4" t="s">
        <v>1079</v>
      </c>
      <c r="H217" s="10" t="s">
        <v>133</v>
      </c>
      <c r="I217" s="10">
        <v>1</v>
      </c>
      <c r="J217" s="10">
        <v>1</v>
      </c>
      <c r="K217" s="10">
        <v>2</v>
      </c>
      <c r="L217" s="15">
        <f t="shared" si="3"/>
        <v>1.3333333333333333</v>
      </c>
    </row>
    <row r="218" spans="1:12" x14ac:dyDescent="0.25">
      <c r="A218" s="4" t="s">
        <v>781</v>
      </c>
      <c r="B218" s="4" t="s">
        <v>782</v>
      </c>
      <c r="C218" s="10" t="s">
        <v>1055</v>
      </c>
      <c r="D218" s="4" t="s">
        <v>1037</v>
      </c>
      <c r="E218" s="4" t="s">
        <v>1038</v>
      </c>
      <c r="F218" s="4" t="s">
        <v>1054</v>
      </c>
      <c r="G218" s="4" t="s">
        <v>1054</v>
      </c>
      <c r="H218" s="10" t="s">
        <v>343</v>
      </c>
      <c r="I218" s="10">
        <v>2</v>
      </c>
      <c r="J218" s="10">
        <v>1</v>
      </c>
      <c r="K218" s="10">
        <v>1</v>
      </c>
      <c r="L218" s="15">
        <f t="shared" si="3"/>
        <v>1.3333333333333333</v>
      </c>
    </row>
    <row r="219" spans="1:12" x14ac:dyDescent="0.25">
      <c r="A219" s="4" t="s">
        <v>67</v>
      </c>
      <c r="B219" s="4" t="s">
        <v>68</v>
      </c>
      <c r="C219" s="10" t="s">
        <v>1049</v>
      </c>
      <c r="D219" s="4" t="s">
        <v>1037</v>
      </c>
      <c r="E219" s="4" t="s">
        <v>1038</v>
      </c>
      <c r="F219" s="4" t="s">
        <v>1039</v>
      </c>
      <c r="G219" s="4" t="s">
        <v>1039</v>
      </c>
      <c r="H219" s="10" t="s">
        <v>60</v>
      </c>
      <c r="I219" s="10">
        <v>11</v>
      </c>
      <c r="J219" s="10">
        <v>11</v>
      </c>
      <c r="K219" s="10">
        <v>7</v>
      </c>
      <c r="L219" s="15">
        <f t="shared" si="3"/>
        <v>9.6666666666666661</v>
      </c>
    </row>
    <row r="220" spans="1:12" x14ac:dyDescent="0.25">
      <c r="A220" s="4" t="s">
        <v>74</v>
      </c>
      <c r="B220" s="4" t="s">
        <v>75</v>
      </c>
      <c r="C220" s="10" t="s">
        <v>1046</v>
      </c>
      <c r="D220" s="4" t="s">
        <v>1037</v>
      </c>
      <c r="E220" s="4" t="s">
        <v>1038</v>
      </c>
      <c r="F220" s="4" t="s">
        <v>1039</v>
      </c>
      <c r="G220" s="4" t="s">
        <v>1039</v>
      </c>
      <c r="H220" s="10" t="s">
        <v>76</v>
      </c>
      <c r="I220" s="10">
        <v>8</v>
      </c>
      <c r="J220" s="10">
        <v>10</v>
      </c>
      <c r="K220" s="10">
        <v>10</v>
      </c>
      <c r="L220" s="15">
        <f t="shared" si="3"/>
        <v>9.3333333333333339</v>
      </c>
    </row>
    <row r="221" spans="1:12" x14ac:dyDescent="0.25">
      <c r="A221" s="4" t="s">
        <v>77</v>
      </c>
      <c r="B221" s="4" t="s">
        <v>78</v>
      </c>
      <c r="C221" s="10" t="s">
        <v>1044</v>
      </c>
      <c r="D221" s="4" t="s">
        <v>1037</v>
      </c>
      <c r="E221" s="4" t="s">
        <v>1038</v>
      </c>
      <c r="F221" s="4" t="s">
        <v>1039</v>
      </c>
      <c r="G221" s="4" t="s">
        <v>1039</v>
      </c>
      <c r="H221" s="10" t="s">
        <v>79</v>
      </c>
      <c r="I221" s="10">
        <v>15</v>
      </c>
      <c r="J221" s="10">
        <v>9</v>
      </c>
      <c r="K221" s="10">
        <v>11</v>
      </c>
      <c r="L221" s="15">
        <f t="shared" si="3"/>
        <v>11.666666666666666</v>
      </c>
    </row>
    <row r="222" spans="1:12" x14ac:dyDescent="0.25">
      <c r="A222" s="4" t="s">
        <v>95</v>
      </c>
      <c r="B222" s="4" t="s">
        <v>96</v>
      </c>
      <c r="C222" s="10" t="s">
        <v>1041</v>
      </c>
      <c r="D222" s="4" t="s">
        <v>1037</v>
      </c>
      <c r="E222" s="4" t="s">
        <v>1038</v>
      </c>
      <c r="F222" s="4" t="s">
        <v>1039</v>
      </c>
      <c r="G222" s="4" t="s">
        <v>1039</v>
      </c>
      <c r="H222" s="10" t="s">
        <v>97</v>
      </c>
      <c r="I222" s="10">
        <v>3</v>
      </c>
      <c r="J222" s="10">
        <v>8</v>
      </c>
      <c r="K222" s="10">
        <v>2</v>
      </c>
      <c r="L222" s="15">
        <f t="shared" si="3"/>
        <v>4.333333333333333</v>
      </c>
    </row>
    <row r="223" spans="1:12" x14ac:dyDescent="0.25">
      <c r="A223" s="4" t="s">
        <v>244</v>
      </c>
      <c r="B223" s="4" t="s">
        <v>245</v>
      </c>
      <c r="C223" s="10" t="s">
        <v>1040</v>
      </c>
      <c r="D223" s="4" t="s">
        <v>1037</v>
      </c>
      <c r="E223" s="4" t="s">
        <v>1038</v>
      </c>
      <c r="F223" s="4" t="s">
        <v>1039</v>
      </c>
      <c r="G223" s="4" t="s">
        <v>1039</v>
      </c>
      <c r="H223" s="10" t="s">
        <v>155</v>
      </c>
      <c r="I223" s="10">
        <v>5</v>
      </c>
      <c r="J223" s="10">
        <v>3</v>
      </c>
      <c r="K223" s="10">
        <v>2</v>
      </c>
      <c r="L223" s="15">
        <f t="shared" si="3"/>
        <v>3.3333333333333335</v>
      </c>
    </row>
    <row r="224" spans="1:12" x14ac:dyDescent="0.25">
      <c r="A224" s="4" t="s">
        <v>322</v>
      </c>
      <c r="B224" s="4" t="s">
        <v>323</v>
      </c>
      <c r="C224" s="10" t="s">
        <v>1048</v>
      </c>
      <c r="D224" s="4" t="s">
        <v>1037</v>
      </c>
      <c r="E224" s="4" t="s">
        <v>1038</v>
      </c>
      <c r="F224" s="4" t="s">
        <v>1039</v>
      </c>
      <c r="G224" s="4" t="s">
        <v>1039</v>
      </c>
      <c r="H224" s="10" t="s">
        <v>60</v>
      </c>
      <c r="I224" s="10">
        <v>2</v>
      </c>
      <c r="J224" s="10">
        <v>3</v>
      </c>
      <c r="K224" s="10">
        <v>1</v>
      </c>
      <c r="L224" s="15">
        <f t="shared" si="3"/>
        <v>2</v>
      </c>
    </row>
    <row r="225" spans="1:12" x14ac:dyDescent="0.25">
      <c r="A225" s="4" t="s">
        <v>365</v>
      </c>
      <c r="B225" s="4" t="s">
        <v>366</v>
      </c>
      <c r="C225" s="10" t="s">
        <v>1042</v>
      </c>
      <c r="D225" s="4" t="s">
        <v>1037</v>
      </c>
      <c r="E225" s="4" t="s">
        <v>1038</v>
      </c>
      <c r="F225" s="4" t="s">
        <v>1039</v>
      </c>
      <c r="G225" s="4" t="s">
        <v>1039</v>
      </c>
      <c r="H225" s="10" t="s">
        <v>367</v>
      </c>
      <c r="I225" s="10">
        <v>5</v>
      </c>
      <c r="J225" s="10">
        <v>2</v>
      </c>
      <c r="K225" s="10">
        <v>2</v>
      </c>
      <c r="L225" s="15">
        <f t="shared" si="3"/>
        <v>3</v>
      </c>
    </row>
    <row r="226" spans="1:12" x14ac:dyDescent="0.25">
      <c r="A226" s="4" t="s">
        <v>392</v>
      </c>
      <c r="B226" s="4" t="s">
        <v>393</v>
      </c>
      <c r="C226" s="10" t="s">
        <v>1043</v>
      </c>
      <c r="D226" s="4" t="s">
        <v>1037</v>
      </c>
      <c r="E226" s="4" t="s">
        <v>1038</v>
      </c>
      <c r="F226" s="4" t="s">
        <v>1039</v>
      </c>
      <c r="G226" s="4" t="s">
        <v>1039</v>
      </c>
      <c r="H226" s="10" t="s">
        <v>54</v>
      </c>
      <c r="I226" s="10">
        <v>3</v>
      </c>
      <c r="J226" s="10">
        <v>2</v>
      </c>
      <c r="K226" s="10">
        <v>1</v>
      </c>
      <c r="L226" s="15">
        <f t="shared" si="3"/>
        <v>2</v>
      </c>
    </row>
    <row r="227" spans="1:12" x14ac:dyDescent="0.25">
      <c r="A227" s="4" t="s">
        <v>502</v>
      </c>
      <c r="B227" s="4" t="s">
        <v>503</v>
      </c>
      <c r="C227" s="10" t="s">
        <v>1045</v>
      </c>
      <c r="D227" s="4" t="s">
        <v>1037</v>
      </c>
      <c r="E227" s="4" t="s">
        <v>1038</v>
      </c>
      <c r="F227" s="4" t="s">
        <v>1039</v>
      </c>
      <c r="G227" s="4" t="s">
        <v>1039</v>
      </c>
      <c r="H227" s="10" t="s">
        <v>485</v>
      </c>
      <c r="I227" s="10">
        <v>1</v>
      </c>
      <c r="J227" s="10">
        <v>2</v>
      </c>
      <c r="K227" s="10">
        <v>5</v>
      </c>
      <c r="L227" s="15">
        <f t="shared" si="3"/>
        <v>2.6666666666666665</v>
      </c>
    </row>
    <row r="228" spans="1:12" x14ac:dyDescent="0.25">
      <c r="A228" s="4" t="s">
        <v>577</v>
      </c>
      <c r="B228" s="4" t="s">
        <v>578</v>
      </c>
      <c r="C228" s="10" t="s">
        <v>1047</v>
      </c>
      <c r="D228" s="4" t="s">
        <v>1037</v>
      </c>
      <c r="E228" s="4" t="s">
        <v>1038</v>
      </c>
      <c r="F228" s="4" t="s">
        <v>1039</v>
      </c>
      <c r="G228" s="4" t="s">
        <v>1039</v>
      </c>
      <c r="H228" s="10" t="s">
        <v>540</v>
      </c>
      <c r="I228" s="10">
        <v>3</v>
      </c>
      <c r="J228" s="10">
        <v>1</v>
      </c>
      <c r="K228" s="10">
        <v>1</v>
      </c>
      <c r="L228" s="15">
        <f t="shared" si="3"/>
        <v>1.6666666666666667</v>
      </c>
    </row>
    <row r="229" spans="1:12" x14ac:dyDescent="0.25">
      <c r="A229" s="4" t="s">
        <v>240</v>
      </c>
      <c r="B229" s="4" t="s">
        <v>241</v>
      </c>
      <c r="C229" s="10" t="s">
        <v>1058</v>
      </c>
      <c r="D229" s="4" t="s">
        <v>1037</v>
      </c>
      <c r="E229" s="4" t="s">
        <v>1038</v>
      </c>
      <c r="F229" s="4" t="s">
        <v>1056</v>
      </c>
      <c r="G229" s="4" t="s">
        <v>1056</v>
      </c>
      <c r="H229" s="10" t="s">
        <v>122</v>
      </c>
      <c r="I229" s="10">
        <v>5</v>
      </c>
      <c r="J229" s="10">
        <v>3</v>
      </c>
      <c r="K229" s="10">
        <v>5</v>
      </c>
      <c r="L229" s="15">
        <f t="shared" si="3"/>
        <v>4.333333333333333</v>
      </c>
    </row>
    <row r="230" spans="1:12" x14ac:dyDescent="0.25">
      <c r="A230" s="4" t="s">
        <v>575</v>
      </c>
      <c r="B230" s="4" t="s">
        <v>576</v>
      </c>
      <c r="C230" s="10" t="s">
        <v>1057</v>
      </c>
      <c r="D230" s="4" t="s">
        <v>1037</v>
      </c>
      <c r="E230" s="4" t="s">
        <v>1038</v>
      </c>
      <c r="F230" s="4" t="s">
        <v>1056</v>
      </c>
      <c r="G230" s="4" t="s">
        <v>1056</v>
      </c>
      <c r="H230" s="10" t="s">
        <v>485</v>
      </c>
      <c r="I230" s="10">
        <v>3</v>
      </c>
      <c r="J230" s="10">
        <v>1</v>
      </c>
      <c r="K230" s="10">
        <v>1</v>
      </c>
      <c r="L230" s="15">
        <f t="shared" si="3"/>
        <v>1.6666666666666667</v>
      </c>
    </row>
    <row r="231" spans="1:12" x14ac:dyDescent="0.25">
      <c r="A231" s="4" t="s">
        <v>449</v>
      </c>
      <c r="B231" s="4" t="s">
        <v>450</v>
      </c>
      <c r="C231" s="10" t="s">
        <v>1053</v>
      </c>
      <c r="D231" s="4" t="s">
        <v>1037</v>
      </c>
      <c r="E231" s="4" t="s">
        <v>1038</v>
      </c>
      <c r="F231" s="4" t="s">
        <v>1052</v>
      </c>
      <c r="G231" s="4" t="s">
        <v>1052</v>
      </c>
      <c r="H231" s="10" t="s">
        <v>451</v>
      </c>
      <c r="I231" s="10">
        <v>2</v>
      </c>
      <c r="J231" s="10">
        <v>2</v>
      </c>
      <c r="K231" s="10">
        <v>2</v>
      </c>
      <c r="L231" s="15">
        <f t="shared" si="3"/>
        <v>2</v>
      </c>
    </row>
    <row r="232" spans="1:12" x14ac:dyDescent="0.25">
      <c r="A232" s="4" t="s">
        <v>511</v>
      </c>
      <c r="B232" s="4" t="s">
        <v>512</v>
      </c>
      <c r="C232" s="10" t="s">
        <v>1051</v>
      </c>
      <c r="D232" s="4" t="s">
        <v>1037</v>
      </c>
      <c r="E232" s="4" t="s">
        <v>1038</v>
      </c>
      <c r="F232" s="4" t="s">
        <v>1050</v>
      </c>
      <c r="G232" s="4" t="s">
        <v>1050</v>
      </c>
      <c r="H232" s="10" t="s">
        <v>76</v>
      </c>
      <c r="I232" s="10">
        <v>1</v>
      </c>
      <c r="J232" s="10">
        <v>2</v>
      </c>
      <c r="K232" s="10">
        <v>2</v>
      </c>
      <c r="L232" s="15">
        <f t="shared" si="3"/>
        <v>1.6666666666666667</v>
      </c>
    </row>
    <row r="233" spans="1:12" x14ac:dyDescent="0.25">
      <c r="A233" s="4" t="s">
        <v>238</v>
      </c>
      <c r="B233" s="4" t="s">
        <v>239</v>
      </c>
      <c r="C233" s="10" t="s">
        <v>1063</v>
      </c>
      <c r="D233" s="4" t="s">
        <v>1037</v>
      </c>
      <c r="E233" s="4" t="s">
        <v>1059</v>
      </c>
      <c r="F233" s="4" t="s">
        <v>1064</v>
      </c>
      <c r="G233" s="4" t="s">
        <v>1064</v>
      </c>
      <c r="H233" s="10" t="s">
        <v>97</v>
      </c>
      <c r="I233" s="10">
        <v>5</v>
      </c>
      <c r="J233" s="10">
        <v>3</v>
      </c>
      <c r="K233" s="10">
        <v>5</v>
      </c>
      <c r="L233" s="15">
        <f t="shared" si="3"/>
        <v>4.333333333333333</v>
      </c>
    </row>
    <row r="234" spans="1:12" x14ac:dyDescent="0.25">
      <c r="A234" s="4" t="s">
        <v>423</v>
      </c>
      <c r="B234" s="4" t="s">
        <v>424</v>
      </c>
      <c r="C234" s="10" t="s">
        <v>1061</v>
      </c>
      <c r="D234" s="4" t="s">
        <v>1037</v>
      </c>
      <c r="E234" s="4" t="s">
        <v>1059</v>
      </c>
      <c r="F234" s="4" t="s">
        <v>1060</v>
      </c>
      <c r="G234" s="4" t="s">
        <v>1060</v>
      </c>
      <c r="H234" s="10" t="s">
        <v>425</v>
      </c>
      <c r="I234" s="10">
        <v>2</v>
      </c>
      <c r="J234" s="10">
        <v>2</v>
      </c>
      <c r="K234" s="10">
        <v>2</v>
      </c>
      <c r="L234" s="15">
        <f t="shared" si="3"/>
        <v>2</v>
      </c>
    </row>
    <row r="235" spans="1:12" x14ac:dyDescent="0.25">
      <c r="A235" s="4" t="s">
        <v>481</v>
      </c>
      <c r="B235" s="4" t="s">
        <v>482</v>
      </c>
      <c r="C235" s="10" t="s">
        <v>1062</v>
      </c>
      <c r="D235" s="4" t="s">
        <v>1037</v>
      </c>
      <c r="E235" s="4" t="s">
        <v>1059</v>
      </c>
      <c r="F235" s="4" t="s">
        <v>1060</v>
      </c>
      <c r="G235" s="4" t="s">
        <v>1060</v>
      </c>
      <c r="H235" s="10" t="s">
        <v>296</v>
      </c>
      <c r="I235" s="10">
        <v>2</v>
      </c>
      <c r="J235" s="10">
        <v>2</v>
      </c>
      <c r="K235" s="10">
        <v>2</v>
      </c>
      <c r="L235" s="15">
        <f t="shared" si="3"/>
        <v>2</v>
      </c>
    </row>
    <row r="236" spans="1:12" x14ac:dyDescent="0.25">
      <c r="A236" s="4" t="s">
        <v>267</v>
      </c>
      <c r="B236" s="4" t="s">
        <v>268</v>
      </c>
      <c r="C236" s="10" t="s">
        <v>1105</v>
      </c>
      <c r="D236" s="4" t="s">
        <v>1037</v>
      </c>
      <c r="E236" s="4" t="s">
        <v>1097</v>
      </c>
      <c r="F236" s="4" t="s">
        <v>1098</v>
      </c>
      <c r="G236" s="4" t="s">
        <v>1098</v>
      </c>
      <c r="H236" s="10" t="s">
        <v>269</v>
      </c>
      <c r="I236" s="10">
        <v>3</v>
      </c>
      <c r="J236" s="10">
        <v>3</v>
      </c>
      <c r="K236" s="10">
        <v>4</v>
      </c>
      <c r="L236" s="15">
        <f t="shared" si="3"/>
        <v>3.3333333333333335</v>
      </c>
    </row>
    <row r="237" spans="1:12" x14ac:dyDescent="0.25">
      <c r="A237" s="4" t="s">
        <v>532</v>
      </c>
      <c r="B237" s="4" t="s">
        <v>533</v>
      </c>
      <c r="C237" s="10" t="s">
        <v>1104</v>
      </c>
      <c r="D237" s="4" t="s">
        <v>1037</v>
      </c>
      <c r="E237" s="4" t="s">
        <v>1097</v>
      </c>
      <c r="F237" s="4" t="s">
        <v>1098</v>
      </c>
      <c r="G237" s="4" t="s">
        <v>1098</v>
      </c>
      <c r="H237" s="10" t="s">
        <v>76</v>
      </c>
      <c r="I237" s="10">
        <v>1</v>
      </c>
      <c r="J237" s="10">
        <v>2</v>
      </c>
      <c r="K237" s="10">
        <v>2</v>
      </c>
      <c r="L237" s="15">
        <f t="shared" si="3"/>
        <v>1.6666666666666667</v>
      </c>
    </row>
    <row r="238" spans="1:12" x14ac:dyDescent="0.25">
      <c r="A238" s="4" t="s">
        <v>567</v>
      </c>
      <c r="B238" s="4" t="s">
        <v>568</v>
      </c>
      <c r="C238" s="10" t="s">
        <v>1100</v>
      </c>
      <c r="D238" s="4" t="s">
        <v>1037</v>
      </c>
      <c r="E238" s="4" t="s">
        <v>1097</v>
      </c>
      <c r="F238" s="4" t="s">
        <v>1098</v>
      </c>
      <c r="G238" s="4" t="s">
        <v>1098</v>
      </c>
      <c r="H238" s="10" t="s">
        <v>34</v>
      </c>
      <c r="I238" s="10">
        <v>4</v>
      </c>
      <c r="J238" s="10">
        <v>1</v>
      </c>
      <c r="K238" s="10">
        <v>2</v>
      </c>
      <c r="L238" s="15">
        <f t="shared" si="3"/>
        <v>2.3333333333333335</v>
      </c>
    </row>
    <row r="239" spans="1:12" x14ac:dyDescent="0.25">
      <c r="A239" s="4" t="s">
        <v>640</v>
      </c>
      <c r="B239" s="4" t="s">
        <v>641</v>
      </c>
      <c r="C239" s="10" t="s">
        <v>1101</v>
      </c>
      <c r="D239" s="4" t="s">
        <v>1037</v>
      </c>
      <c r="E239" s="4" t="s">
        <v>1097</v>
      </c>
      <c r="F239" s="4" t="s">
        <v>1098</v>
      </c>
      <c r="G239" s="4" t="s">
        <v>1098</v>
      </c>
      <c r="H239" s="10" t="s">
        <v>228</v>
      </c>
      <c r="I239" s="10">
        <v>2</v>
      </c>
      <c r="J239" s="10">
        <v>1</v>
      </c>
      <c r="K239" s="10">
        <v>1</v>
      </c>
      <c r="L239" s="15">
        <f t="shared" si="3"/>
        <v>1.3333333333333333</v>
      </c>
    </row>
    <row r="240" spans="1:12" x14ac:dyDescent="0.25">
      <c r="A240" s="4" t="s">
        <v>698</v>
      </c>
      <c r="B240" s="4" t="s">
        <v>699</v>
      </c>
      <c r="C240" s="10" t="s">
        <v>1102</v>
      </c>
      <c r="D240" s="4" t="s">
        <v>1037</v>
      </c>
      <c r="E240" s="4" t="s">
        <v>1097</v>
      </c>
      <c r="F240" s="4" t="s">
        <v>1098</v>
      </c>
      <c r="G240" s="4" t="s">
        <v>1098</v>
      </c>
      <c r="H240" s="10" t="s">
        <v>148</v>
      </c>
      <c r="I240" s="10">
        <v>1</v>
      </c>
      <c r="J240" s="10">
        <v>1</v>
      </c>
      <c r="K240" s="10">
        <v>2</v>
      </c>
      <c r="L240" s="15">
        <f t="shared" si="3"/>
        <v>1.3333333333333333</v>
      </c>
    </row>
    <row r="241" spans="1:15" x14ac:dyDescent="0.25">
      <c r="A241" s="4" t="s">
        <v>765</v>
      </c>
      <c r="B241" s="4" t="s">
        <v>766</v>
      </c>
      <c r="C241" s="10" t="s">
        <v>1103</v>
      </c>
      <c r="D241" s="4" t="s">
        <v>1037</v>
      </c>
      <c r="E241" s="4" t="s">
        <v>1097</v>
      </c>
      <c r="F241" s="4" t="s">
        <v>1098</v>
      </c>
      <c r="G241" s="4" t="s">
        <v>1098</v>
      </c>
      <c r="H241" s="10" t="s">
        <v>367</v>
      </c>
      <c r="I241" s="10">
        <v>1</v>
      </c>
      <c r="J241" s="10">
        <v>1</v>
      </c>
      <c r="K241" s="10">
        <v>1</v>
      </c>
      <c r="L241" s="15">
        <f t="shared" si="3"/>
        <v>1</v>
      </c>
    </row>
    <row r="242" spans="1:15" ht="15.75" thickBot="1" x14ac:dyDescent="0.3">
      <c r="A242" s="5" t="s">
        <v>17</v>
      </c>
      <c r="B242" s="5" t="s">
        <v>18</v>
      </c>
      <c r="C242" s="11" t="s">
        <v>1099</v>
      </c>
      <c r="D242" s="5" t="s">
        <v>1037</v>
      </c>
      <c r="E242" s="5" t="s">
        <v>1097</v>
      </c>
      <c r="F242" s="5" t="s">
        <v>1098</v>
      </c>
      <c r="G242" s="5" t="s">
        <v>1098</v>
      </c>
      <c r="H242" s="11" t="s">
        <v>19</v>
      </c>
      <c r="I242" s="11">
        <v>33</v>
      </c>
      <c r="J242" s="11">
        <v>37</v>
      </c>
      <c r="K242" s="11">
        <v>5</v>
      </c>
      <c r="L242" s="16">
        <f t="shared" si="3"/>
        <v>25</v>
      </c>
    </row>
    <row r="243" spans="1:15" x14ac:dyDescent="0.25">
      <c r="A243" s="6" t="s">
        <v>333</v>
      </c>
      <c r="B243" s="6" t="s">
        <v>334</v>
      </c>
      <c r="C243" s="9" t="s">
        <v>1123</v>
      </c>
      <c r="D243" s="6" t="s">
        <v>1106</v>
      </c>
      <c r="E243" s="6" t="s">
        <v>1119</v>
      </c>
      <c r="F243" s="6" t="s">
        <v>1122</v>
      </c>
      <c r="G243" s="6" t="s">
        <v>1122</v>
      </c>
      <c r="H243" s="9" t="s">
        <v>103</v>
      </c>
      <c r="I243" s="9">
        <v>1</v>
      </c>
      <c r="J243" s="9">
        <v>3</v>
      </c>
      <c r="K243" s="9">
        <v>2</v>
      </c>
      <c r="L243" s="14">
        <f t="shared" si="3"/>
        <v>2</v>
      </c>
    </row>
    <row r="244" spans="1:15" x14ac:dyDescent="0.25">
      <c r="A244" s="4" t="s">
        <v>358</v>
      </c>
      <c r="B244" s="4" t="s">
        <v>359</v>
      </c>
      <c r="C244" s="10" t="s">
        <v>1121</v>
      </c>
      <c r="D244" s="4" t="s">
        <v>1106</v>
      </c>
      <c r="E244" s="4" t="s">
        <v>1119</v>
      </c>
      <c r="F244" s="4" t="s">
        <v>1120</v>
      </c>
      <c r="G244" s="4" t="s">
        <v>1120</v>
      </c>
      <c r="H244" s="10" t="s">
        <v>155</v>
      </c>
      <c r="I244" s="10">
        <v>5</v>
      </c>
      <c r="J244" s="10">
        <v>2</v>
      </c>
      <c r="K244" s="10">
        <v>5</v>
      </c>
      <c r="L244" s="15">
        <f t="shared" si="3"/>
        <v>4</v>
      </c>
    </row>
    <row r="245" spans="1:15" x14ac:dyDescent="0.25">
      <c r="A245" s="4" t="s">
        <v>55</v>
      </c>
      <c r="B245" s="4" t="s">
        <v>56</v>
      </c>
      <c r="C245" s="10" t="s">
        <v>1116</v>
      </c>
      <c r="D245" s="4" t="s">
        <v>1106</v>
      </c>
      <c r="E245" s="4" t="s">
        <v>1114</v>
      </c>
      <c r="F245" s="4" t="s">
        <v>1115</v>
      </c>
      <c r="G245" s="4" t="s">
        <v>1115</v>
      </c>
      <c r="H245" s="10" t="s">
        <v>57</v>
      </c>
      <c r="I245" s="10">
        <v>11</v>
      </c>
      <c r="J245" s="10">
        <v>14</v>
      </c>
      <c r="K245" s="10">
        <v>4</v>
      </c>
      <c r="L245" s="15">
        <f t="shared" si="3"/>
        <v>9.6666666666666661</v>
      </c>
    </row>
    <row r="246" spans="1:15" x14ac:dyDescent="0.25">
      <c r="A246" s="4" t="s">
        <v>704</v>
      </c>
      <c r="B246" s="4" t="s">
        <v>705</v>
      </c>
      <c r="C246" s="10" t="s">
        <v>1117</v>
      </c>
      <c r="D246" s="4" t="s">
        <v>1106</v>
      </c>
      <c r="E246" s="4" t="s">
        <v>1114</v>
      </c>
      <c r="F246" s="4" t="s">
        <v>1118</v>
      </c>
      <c r="G246" s="4" t="s">
        <v>1118</v>
      </c>
      <c r="H246" s="10" t="s">
        <v>117</v>
      </c>
      <c r="I246" s="10">
        <v>1</v>
      </c>
      <c r="J246" s="10">
        <v>1</v>
      </c>
      <c r="K246" s="10">
        <v>1</v>
      </c>
      <c r="L246" s="15">
        <f t="shared" si="3"/>
        <v>1</v>
      </c>
    </row>
    <row r="247" spans="1:15" s="19" customFormat="1" x14ac:dyDescent="0.25">
      <c r="A247" s="4" t="s">
        <v>22</v>
      </c>
      <c r="B247" s="4" t="s">
        <v>23</v>
      </c>
      <c r="C247" s="10" t="s">
        <v>1110</v>
      </c>
      <c r="D247" s="4" t="s">
        <v>1106</v>
      </c>
      <c r="E247" s="4" t="s">
        <v>1107</v>
      </c>
      <c r="F247" s="4" t="s">
        <v>1111</v>
      </c>
      <c r="G247" s="4" t="s">
        <v>1111</v>
      </c>
      <c r="H247" s="10" t="s">
        <v>24</v>
      </c>
      <c r="I247" s="10">
        <v>11</v>
      </c>
      <c r="J247" s="10">
        <v>29</v>
      </c>
      <c r="K247" s="10">
        <v>23</v>
      </c>
      <c r="L247" s="15">
        <f t="shared" si="3"/>
        <v>21</v>
      </c>
      <c r="O247" s="18"/>
    </row>
    <row r="248" spans="1:15" x14ac:dyDescent="0.25">
      <c r="A248" s="4" t="s">
        <v>151</v>
      </c>
      <c r="B248" s="4" t="s">
        <v>152</v>
      </c>
      <c r="C248" s="10" t="s">
        <v>1108</v>
      </c>
      <c r="D248" s="4" t="s">
        <v>1106</v>
      </c>
      <c r="E248" s="4" t="s">
        <v>1107</v>
      </c>
      <c r="F248" s="4" t="s">
        <v>1109</v>
      </c>
      <c r="G248" s="4" t="s">
        <v>1109</v>
      </c>
      <c r="H248" s="10" t="s">
        <v>63</v>
      </c>
      <c r="I248" s="10">
        <v>2</v>
      </c>
      <c r="J248" s="10">
        <v>6</v>
      </c>
      <c r="K248" s="10">
        <v>6</v>
      </c>
      <c r="L248" s="15">
        <f t="shared" si="3"/>
        <v>4.666666666666667</v>
      </c>
      <c r="O248" s="19"/>
    </row>
    <row r="249" spans="1:15" x14ac:dyDescent="0.25">
      <c r="A249" s="4" t="s">
        <v>760</v>
      </c>
      <c r="B249" s="4" t="s">
        <v>761</v>
      </c>
      <c r="C249" s="10" t="s">
        <v>1113</v>
      </c>
      <c r="D249" s="4" t="s">
        <v>1106</v>
      </c>
      <c r="E249" s="4" t="s">
        <v>1107</v>
      </c>
      <c r="F249" s="4" t="s">
        <v>1112</v>
      </c>
      <c r="G249" s="4" t="s">
        <v>1112</v>
      </c>
      <c r="H249" s="10" t="s">
        <v>762</v>
      </c>
      <c r="I249" s="10">
        <v>1</v>
      </c>
      <c r="J249" s="10">
        <v>1</v>
      </c>
      <c r="K249" s="10">
        <v>1</v>
      </c>
      <c r="L249" s="15">
        <f t="shared" si="3"/>
        <v>1</v>
      </c>
    </row>
    <row r="250" spans="1:15" ht="15.75" thickBot="1" x14ac:dyDescent="0.3">
      <c r="A250" s="5" t="s">
        <v>601</v>
      </c>
      <c r="B250" s="5" t="s">
        <v>602</v>
      </c>
      <c r="C250" s="11" t="s">
        <v>1125</v>
      </c>
      <c r="D250" s="5" t="s">
        <v>1106</v>
      </c>
      <c r="E250" s="5" t="s">
        <v>1124</v>
      </c>
      <c r="F250" s="5" t="s">
        <v>1126</v>
      </c>
      <c r="G250" s="5" t="s">
        <v>1126</v>
      </c>
      <c r="H250" s="11" t="s">
        <v>572</v>
      </c>
      <c r="I250" s="11">
        <v>2</v>
      </c>
      <c r="J250" s="11">
        <v>1</v>
      </c>
      <c r="K250" s="11">
        <v>1</v>
      </c>
      <c r="L250" s="16">
        <f t="shared" si="3"/>
        <v>1.3333333333333333</v>
      </c>
    </row>
    <row r="251" spans="1:15" x14ac:dyDescent="0.25">
      <c r="A251" s="4" t="s">
        <v>43</v>
      </c>
      <c r="B251" s="4" t="s">
        <v>44</v>
      </c>
      <c r="C251" s="10" t="s">
        <v>1149</v>
      </c>
      <c r="D251" s="4" t="s">
        <v>1234</v>
      </c>
      <c r="E251" s="4" t="s">
        <v>1235</v>
      </c>
      <c r="F251" s="4" t="s">
        <v>1236</v>
      </c>
      <c r="G251" s="4" t="s">
        <v>1237</v>
      </c>
      <c r="H251" s="10" t="s">
        <v>45</v>
      </c>
      <c r="I251" s="10">
        <v>8</v>
      </c>
      <c r="J251" s="10">
        <v>15</v>
      </c>
      <c r="K251" s="10">
        <v>8</v>
      </c>
      <c r="L251" s="15">
        <f t="shared" si="3"/>
        <v>10.333333333333334</v>
      </c>
    </row>
    <row r="252" spans="1:15" x14ac:dyDescent="0.25">
      <c r="A252" s="4" t="s">
        <v>88</v>
      </c>
      <c r="B252" s="4" t="s">
        <v>89</v>
      </c>
      <c r="C252" s="10" t="s">
        <v>1160</v>
      </c>
      <c r="D252" s="4" t="s">
        <v>1234</v>
      </c>
      <c r="E252" s="4" t="s">
        <v>1235</v>
      </c>
      <c r="F252" s="4" t="s">
        <v>1236</v>
      </c>
      <c r="G252" s="4" t="s">
        <v>1237</v>
      </c>
      <c r="H252" s="10" t="s">
        <v>90</v>
      </c>
      <c r="I252" s="10">
        <v>5</v>
      </c>
      <c r="J252" s="10">
        <v>8</v>
      </c>
      <c r="K252" s="10">
        <v>7</v>
      </c>
      <c r="L252" s="15">
        <f t="shared" si="3"/>
        <v>6.666666666666667</v>
      </c>
    </row>
    <row r="253" spans="1:15" x14ac:dyDescent="0.25">
      <c r="A253" s="4" t="s">
        <v>109</v>
      </c>
      <c r="B253" s="4" t="s">
        <v>110</v>
      </c>
      <c r="C253" s="10" t="s">
        <v>1161</v>
      </c>
      <c r="D253" s="4" t="s">
        <v>1234</v>
      </c>
      <c r="E253" s="4" t="s">
        <v>1235</v>
      </c>
      <c r="F253" s="4" t="s">
        <v>1236</v>
      </c>
      <c r="G253" s="4" t="s">
        <v>1237</v>
      </c>
      <c r="H253" s="10" t="s">
        <v>111</v>
      </c>
      <c r="I253" s="10">
        <v>4</v>
      </c>
      <c r="J253" s="10">
        <v>7</v>
      </c>
      <c r="K253" s="10">
        <v>6</v>
      </c>
      <c r="L253" s="15">
        <f t="shared" si="3"/>
        <v>5.666666666666667</v>
      </c>
    </row>
    <row r="254" spans="1:15" x14ac:dyDescent="0.25">
      <c r="A254" s="4" t="s">
        <v>115</v>
      </c>
      <c r="B254" s="4" t="s">
        <v>116</v>
      </c>
      <c r="C254" s="10" t="s">
        <v>1162</v>
      </c>
      <c r="D254" s="4" t="s">
        <v>1234</v>
      </c>
      <c r="E254" s="4" t="s">
        <v>1235</v>
      </c>
      <c r="F254" s="4" t="s">
        <v>1236</v>
      </c>
      <c r="G254" s="4" t="s">
        <v>1237</v>
      </c>
      <c r="H254" s="10" t="s">
        <v>117</v>
      </c>
      <c r="I254" s="10">
        <v>3</v>
      </c>
      <c r="J254" s="10">
        <v>7</v>
      </c>
      <c r="K254" s="10">
        <v>2</v>
      </c>
      <c r="L254" s="15">
        <f t="shared" si="3"/>
        <v>4</v>
      </c>
    </row>
    <row r="255" spans="1:15" x14ac:dyDescent="0.25">
      <c r="A255" s="4" t="s">
        <v>120</v>
      </c>
      <c r="B255" s="4" t="s">
        <v>121</v>
      </c>
      <c r="C255" s="10" t="s">
        <v>1163</v>
      </c>
      <c r="D255" s="4" t="s">
        <v>1234</v>
      </c>
      <c r="E255" s="4" t="s">
        <v>1235</v>
      </c>
      <c r="F255" s="4" t="s">
        <v>1236</v>
      </c>
      <c r="G255" s="4" t="s">
        <v>1237</v>
      </c>
      <c r="H255" s="10" t="s">
        <v>122</v>
      </c>
      <c r="I255" s="10">
        <v>8</v>
      </c>
      <c r="J255" s="10">
        <v>6</v>
      </c>
      <c r="K255" s="10">
        <v>8</v>
      </c>
      <c r="L255" s="15">
        <f t="shared" si="3"/>
        <v>7.333333333333333</v>
      </c>
    </row>
    <row r="256" spans="1:15" x14ac:dyDescent="0.25">
      <c r="A256" s="4" t="s">
        <v>138</v>
      </c>
      <c r="B256" s="4" t="s">
        <v>139</v>
      </c>
      <c r="C256" s="10" t="s">
        <v>1164</v>
      </c>
      <c r="D256" s="4" t="s">
        <v>1234</v>
      </c>
      <c r="E256" s="4" t="s">
        <v>1235</v>
      </c>
      <c r="F256" s="4" t="s">
        <v>1236</v>
      </c>
      <c r="G256" s="4" t="s">
        <v>1237</v>
      </c>
      <c r="H256" s="10" t="s">
        <v>122</v>
      </c>
      <c r="I256" s="10">
        <v>4</v>
      </c>
      <c r="J256" s="10">
        <v>6</v>
      </c>
      <c r="K256" s="10">
        <v>5</v>
      </c>
      <c r="L256" s="15">
        <f t="shared" si="3"/>
        <v>5</v>
      </c>
    </row>
    <row r="257" spans="1:12" x14ac:dyDescent="0.25">
      <c r="A257" s="4" t="s">
        <v>140</v>
      </c>
      <c r="B257" s="4" t="s">
        <v>141</v>
      </c>
      <c r="C257" s="10" t="s">
        <v>1165</v>
      </c>
      <c r="D257" s="4" t="s">
        <v>1234</v>
      </c>
      <c r="E257" s="4" t="s">
        <v>1235</v>
      </c>
      <c r="F257" s="4" t="s">
        <v>1236</v>
      </c>
      <c r="G257" s="4" t="s">
        <v>1237</v>
      </c>
      <c r="H257" s="10" t="s">
        <v>7</v>
      </c>
      <c r="I257" s="10">
        <v>4</v>
      </c>
      <c r="J257" s="10">
        <v>6</v>
      </c>
      <c r="K257" s="10">
        <v>2</v>
      </c>
      <c r="L257" s="15">
        <f t="shared" si="3"/>
        <v>4</v>
      </c>
    </row>
    <row r="258" spans="1:12" x14ac:dyDescent="0.25">
      <c r="A258" s="4" t="s">
        <v>158</v>
      </c>
      <c r="B258" s="4" t="s">
        <v>159</v>
      </c>
      <c r="C258" s="10" t="s">
        <v>1150</v>
      </c>
      <c r="D258" s="4" t="s">
        <v>1234</v>
      </c>
      <c r="E258" s="4" t="s">
        <v>1235</v>
      </c>
      <c r="F258" s="4" t="s">
        <v>1236</v>
      </c>
      <c r="G258" s="4" t="s">
        <v>1237</v>
      </c>
      <c r="H258" s="10" t="s">
        <v>133</v>
      </c>
      <c r="I258" s="10">
        <v>2</v>
      </c>
      <c r="J258" s="10">
        <v>6</v>
      </c>
      <c r="K258" s="10">
        <v>2</v>
      </c>
      <c r="L258" s="15">
        <f t="shared" si="3"/>
        <v>3.3333333333333335</v>
      </c>
    </row>
    <row r="259" spans="1:12" x14ac:dyDescent="0.25">
      <c r="A259" s="4" t="s">
        <v>164</v>
      </c>
      <c r="B259" s="4" t="s">
        <v>165</v>
      </c>
      <c r="C259" s="10" t="s">
        <v>1166</v>
      </c>
      <c r="D259" s="4" t="s">
        <v>1234</v>
      </c>
      <c r="E259" s="4" t="s">
        <v>1235</v>
      </c>
      <c r="F259" s="4" t="s">
        <v>1236</v>
      </c>
      <c r="G259" s="4" t="s">
        <v>1237</v>
      </c>
      <c r="H259" s="10" t="s">
        <v>166</v>
      </c>
      <c r="I259" s="10">
        <v>12</v>
      </c>
      <c r="J259" s="10">
        <v>5</v>
      </c>
      <c r="K259" s="10">
        <v>7</v>
      </c>
      <c r="L259" s="15">
        <f t="shared" si="3"/>
        <v>8</v>
      </c>
    </row>
    <row r="260" spans="1:12" x14ac:dyDescent="0.25">
      <c r="A260" s="4" t="s">
        <v>195</v>
      </c>
      <c r="B260" s="4" t="s">
        <v>196</v>
      </c>
      <c r="C260" s="10" t="s">
        <v>1167</v>
      </c>
      <c r="D260" s="4" t="s">
        <v>1234</v>
      </c>
      <c r="E260" s="4" t="s">
        <v>1235</v>
      </c>
      <c r="F260" s="4" t="s">
        <v>1236</v>
      </c>
      <c r="G260" s="4" t="s">
        <v>1237</v>
      </c>
      <c r="H260" s="10" t="s">
        <v>197</v>
      </c>
      <c r="I260" s="10">
        <v>3</v>
      </c>
      <c r="J260" s="10">
        <v>5</v>
      </c>
      <c r="K260" s="10">
        <v>5</v>
      </c>
      <c r="L260" s="15">
        <f t="shared" ref="L260:L323" si="4">AVERAGE(I260:K260)</f>
        <v>4.333333333333333</v>
      </c>
    </row>
    <row r="261" spans="1:12" x14ac:dyDescent="0.25">
      <c r="A261" s="4" t="s">
        <v>198</v>
      </c>
      <c r="B261" s="4" t="s">
        <v>199</v>
      </c>
      <c r="C261" s="10" t="s">
        <v>1155</v>
      </c>
      <c r="D261" s="4" t="s">
        <v>1234</v>
      </c>
      <c r="E261" s="4" t="s">
        <v>1235</v>
      </c>
      <c r="F261" s="4" t="s">
        <v>1236</v>
      </c>
      <c r="G261" s="4" t="s">
        <v>1237</v>
      </c>
      <c r="H261" s="10" t="s">
        <v>200</v>
      </c>
      <c r="I261" s="10">
        <v>3</v>
      </c>
      <c r="J261" s="10">
        <v>5</v>
      </c>
      <c r="K261" s="10">
        <v>1</v>
      </c>
      <c r="L261" s="15">
        <f t="shared" si="4"/>
        <v>3</v>
      </c>
    </row>
    <row r="262" spans="1:12" x14ac:dyDescent="0.25">
      <c r="A262" s="4" t="s">
        <v>201</v>
      </c>
      <c r="B262" s="4" t="s">
        <v>202</v>
      </c>
      <c r="C262" s="10" t="s">
        <v>1168</v>
      </c>
      <c r="D262" s="4" t="s">
        <v>1234</v>
      </c>
      <c r="E262" s="4" t="s">
        <v>1235</v>
      </c>
      <c r="F262" s="4" t="s">
        <v>1236</v>
      </c>
      <c r="G262" s="4" t="s">
        <v>1237</v>
      </c>
      <c r="H262" s="10" t="s">
        <v>79</v>
      </c>
      <c r="I262" s="10">
        <v>2</v>
      </c>
      <c r="J262" s="10">
        <v>5</v>
      </c>
      <c r="K262" s="10">
        <v>5</v>
      </c>
      <c r="L262" s="15">
        <f t="shared" si="4"/>
        <v>4</v>
      </c>
    </row>
    <row r="263" spans="1:12" x14ac:dyDescent="0.25">
      <c r="A263" s="4" t="s">
        <v>203</v>
      </c>
      <c r="B263" s="4" t="s">
        <v>204</v>
      </c>
      <c r="C263" s="10" t="s">
        <v>1169</v>
      </c>
      <c r="D263" s="4" t="s">
        <v>1234</v>
      </c>
      <c r="E263" s="4" t="s">
        <v>1235</v>
      </c>
      <c r="F263" s="4" t="s">
        <v>1236</v>
      </c>
      <c r="G263" s="4" t="s">
        <v>1237</v>
      </c>
      <c r="H263" s="10" t="s">
        <v>205</v>
      </c>
      <c r="I263" s="10">
        <v>2</v>
      </c>
      <c r="J263" s="10">
        <v>5</v>
      </c>
      <c r="K263" s="10">
        <v>5</v>
      </c>
      <c r="L263" s="15">
        <f t="shared" si="4"/>
        <v>4</v>
      </c>
    </row>
    <row r="264" spans="1:12" x14ac:dyDescent="0.25">
      <c r="A264" s="4" t="s">
        <v>206</v>
      </c>
      <c r="B264" s="4" t="s">
        <v>207</v>
      </c>
      <c r="C264" s="10" t="s">
        <v>1170</v>
      </c>
      <c r="D264" s="4" t="s">
        <v>1234</v>
      </c>
      <c r="E264" s="4" t="s">
        <v>1235</v>
      </c>
      <c r="F264" s="4" t="s">
        <v>1236</v>
      </c>
      <c r="G264" s="4" t="s">
        <v>1237</v>
      </c>
      <c r="H264" s="10" t="s">
        <v>63</v>
      </c>
      <c r="I264" s="10">
        <v>2</v>
      </c>
      <c r="J264" s="10">
        <v>5</v>
      </c>
      <c r="K264" s="10">
        <v>5</v>
      </c>
      <c r="L264" s="15">
        <f t="shared" si="4"/>
        <v>4</v>
      </c>
    </row>
    <row r="265" spans="1:12" x14ac:dyDescent="0.25">
      <c r="A265" s="4" t="s">
        <v>226</v>
      </c>
      <c r="B265" s="4" t="s">
        <v>227</v>
      </c>
      <c r="C265" s="10" t="s">
        <v>1171</v>
      </c>
      <c r="D265" s="4" t="s">
        <v>1234</v>
      </c>
      <c r="E265" s="4" t="s">
        <v>1235</v>
      </c>
      <c r="F265" s="4" t="s">
        <v>1236</v>
      </c>
      <c r="G265" s="4" t="s">
        <v>1237</v>
      </c>
      <c r="H265" s="10" t="s">
        <v>228</v>
      </c>
      <c r="I265" s="10">
        <v>5</v>
      </c>
      <c r="J265" s="10">
        <v>3</v>
      </c>
      <c r="K265" s="10">
        <v>6</v>
      </c>
      <c r="L265" s="15">
        <f t="shared" si="4"/>
        <v>4.666666666666667</v>
      </c>
    </row>
    <row r="266" spans="1:12" x14ac:dyDescent="0.25">
      <c r="A266" s="4" t="s">
        <v>231</v>
      </c>
      <c r="B266" s="4" t="s">
        <v>232</v>
      </c>
      <c r="C266" s="10" t="s">
        <v>1172</v>
      </c>
      <c r="D266" s="4" t="s">
        <v>1234</v>
      </c>
      <c r="E266" s="4" t="s">
        <v>1235</v>
      </c>
      <c r="F266" s="4" t="s">
        <v>1236</v>
      </c>
      <c r="G266" s="4" t="s">
        <v>1237</v>
      </c>
      <c r="H266" s="10" t="s">
        <v>233</v>
      </c>
      <c r="I266" s="10">
        <v>5</v>
      </c>
      <c r="J266" s="10">
        <v>3</v>
      </c>
      <c r="K266" s="10">
        <v>4</v>
      </c>
      <c r="L266" s="15">
        <f t="shared" si="4"/>
        <v>4</v>
      </c>
    </row>
    <row r="267" spans="1:12" x14ac:dyDescent="0.25">
      <c r="A267" s="4" t="s">
        <v>250</v>
      </c>
      <c r="B267" s="4" t="s">
        <v>251</v>
      </c>
      <c r="C267" s="10" t="s">
        <v>1173</v>
      </c>
      <c r="D267" s="4" t="s">
        <v>1234</v>
      </c>
      <c r="E267" s="4" t="s">
        <v>1235</v>
      </c>
      <c r="F267" s="4" t="s">
        <v>1236</v>
      </c>
      <c r="G267" s="4" t="s">
        <v>1237</v>
      </c>
      <c r="H267" s="10" t="s">
        <v>200</v>
      </c>
      <c r="I267" s="10">
        <v>4</v>
      </c>
      <c r="J267" s="10">
        <v>3</v>
      </c>
      <c r="K267" s="10">
        <v>5</v>
      </c>
      <c r="L267" s="15">
        <f t="shared" si="4"/>
        <v>4</v>
      </c>
    </row>
    <row r="268" spans="1:12" x14ac:dyDescent="0.25">
      <c r="A268" s="4" t="s">
        <v>252</v>
      </c>
      <c r="B268" s="4" t="s">
        <v>253</v>
      </c>
      <c r="C268" s="10" t="s">
        <v>1174</v>
      </c>
      <c r="D268" s="4" t="s">
        <v>1234</v>
      </c>
      <c r="E268" s="4" t="s">
        <v>1235</v>
      </c>
      <c r="F268" s="4" t="s">
        <v>1236</v>
      </c>
      <c r="G268" s="4" t="s">
        <v>1237</v>
      </c>
      <c r="H268" s="10" t="s">
        <v>254</v>
      </c>
      <c r="I268" s="10">
        <v>4</v>
      </c>
      <c r="J268" s="10">
        <v>3</v>
      </c>
      <c r="K268" s="10">
        <v>4</v>
      </c>
      <c r="L268" s="15">
        <f t="shared" si="4"/>
        <v>3.6666666666666665</v>
      </c>
    </row>
    <row r="269" spans="1:12" x14ac:dyDescent="0.25">
      <c r="A269" s="4" t="s">
        <v>263</v>
      </c>
      <c r="B269" s="4" t="s">
        <v>264</v>
      </c>
      <c r="C269" s="10" t="s">
        <v>1175</v>
      </c>
      <c r="D269" s="4" t="s">
        <v>1234</v>
      </c>
      <c r="E269" s="4" t="s">
        <v>1235</v>
      </c>
      <c r="F269" s="4" t="s">
        <v>1236</v>
      </c>
      <c r="G269" s="4" t="s">
        <v>1237</v>
      </c>
      <c r="H269" s="10" t="s">
        <v>181</v>
      </c>
      <c r="I269" s="10">
        <v>3</v>
      </c>
      <c r="J269" s="10">
        <v>3</v>
      </c>
      <c r="K269" s="10">
        <v>5</v>
      </c>
      <c r="L269" s="15">
        <f t="shared" si="4"/>
        <v>3.6666666666666665</v>
      </c>
    </row>
    <row r="270" spans="1:12" x14ac:dyDescent="0.25">
      <c r="A270" s="4" t="s">
        <v>291</v>
      </c>
      <c r="B270" s="4" t="s">
        <v>292</v>
      </c>
      <c r="C270" s="10" t="s">
        <v>1176</v>
      </c>
      <c r="D270" s="4" t="s">
        <v>1234</v>
      </c>
      <c r="E270" s="4" t="s">
        <v>1235</v>
      </c>
      <c r="F270" s="4" t="s">
        <v>1236</v>
      </c>
      <c r="G270" s="4" t="s">
        <v>1237</v>
      </c>
      <c r="H270" s="10" t="s">
        <v>293</v>
      </c>
      <c r="I270" s="10">
        <v>2</v>
      </c>
      <c r="J270" s="10">
        <v>3</v>
      </c>
      <c r="K270" s="10">
        <v>4</v>
      </c>
      <c r="L270" s="15">
        <f t="shared" si="4"/>
        <v>3</v>
      </c>
    </row>
    <row r="271" spans="1:12" x14ac:dyDescent="0.25">
      <c r="A271" s="4" t="s">
        <v>294</v>
      </c>
      <c r="B271" s="4" t="s">
        <v>295</v>
      </c>
      <c r="C271" s="10" t="s">
        <v>1177</v>
      </c>
      <c r="D271" s="4" t="s">
        <v>1234</v>
      </c>
      <c r="E271" s="4" t="s">
        <v>1235</v>
      </c>
      <c r="F271" s="4" t="s">
        <v>1236</v>
      </c>
      <c r="G271" s="4" t="s">
        <v>1237</v>
      </c>
      <c r="H271" s="10" t="s">
        <v>296</v>
      </c>
      <c r="I271" s="10">
        <v>2</v>
      </c>
      <c r="J271" s="10">
        <v>3</v>
      </c>
      <c r="K271" s="10">
        <v>4</v>
      </c>
      <c r="L271" s="15">
        <f t="shared" si="4"/>
        <v>3</v>
      </c>
    </row>
    <row r="272" spans="1:12" x14ac:dyDescent="0.25">
      <c r="A272" s="4" t="s">
        <v>297</v>
      </c>
      <c r="B272" s="4" t="s">
        <v>298</v>
      </c>
      <c r="C272" s="10" t="s">
        <v>1178</v>
      </c>
      <c r="D272" s="4" t="s">
        <v>1234</v>
      </c>
      <c r="E272" s="4" t="s">
        <v>1235</v>
      </c>
      <c r="F272" s="4" t="s">
        <v>1236</v>
      </c>
      <c r="G272" s="4" t="s">
        <v>1237</v>
      </c>
      <c r="H272" s="10" t="s">
        <v>7</v>
      </c>
      <c r="I272" s="10">
        <v>2</v>
      </c>
      <c r="J272" s="10">
        <v>3</v>
      </c>
      <c r="K272" s="10">
        <v>4</v>
      </c>
      <c r="L272" s="15">
        <f t="shared" si="4"/>
        <v>3</v>
      </c>
    </row>
    <row r="273" spans="1:12" x14ac:dyDescent="0.25">
      <c r="A273" s="4" t="s">
        <v>299</v>
      </c>
      <c r="B273" s="4" t="s">
        <v>300</v>
      </c>
      <c r="C273" s="10" t="s">
        <v>1179</v>
      </c>
      <c r="D273" s="4" t="s">
        <v>1234</v>
      </c>
      <c r="E273" s="4" t="s">
        <v>1235</v>
      </c>
      <c r="F273" s="4" t="s">
        <v>1236</v>
      </c>
      <c r="G273" s="4" t="s">
        <v>1237</v>
      </c>
      <c r="H273" s="10" t="s">
        <v>301</v>
      </c>
      <c r="I273" s="10">
        <v>2</v>
      </c>
      <c r="J273" s="10">
        <v>3</v>
      </c>
      <c r="K273" s="10">
        <v>2</v>
      </c>
      <c r="L273" s="15">
        <f t="shared" si="4"/>
        <v>2.3333333333333335</v>
      </c>
    </row>
    <row r="274" spans="1:12" x14ac:dyDescent="0.25">
      <c r="A274" s="4" t="s">
        <v>316</v>
      </c>
      <c r="B274" s="4" t="s">
        <v>317</v>
      </c>
      <c r="C274" s="10" t="s">
        <v>1180</v>
      </c>
      <c r="D274" s="4" t="s">
        <v>1234</v>
      </c>
      <c r="E274" s="4" t="s">
        <v>1235</v>
      </c>
      <c r="F274" s="4" t="s">
        <v>1236</v>
      </c>
      <c r="G274" s="4" t="s">
        <v>1237</v>
      </c>
      <c r="H274" s="10" t="s">
        <v>293</v>
      </c>
      <c r="I274" s="10">
        <v>2</v>
      </c>
      <c r="J274" s="10">
        <v>3</v>
      </c>
      <c r="K274" s="10">
        <v>2</v>
      </c>
      <c r="L274" s="15">
        <f t="shared" si="4"/>
        <v>2.3333333333333335</v>
      </c>
    </row>
    <row r="275" spans="1:12" x14ac:dyDescent="0.25">
      <c r="A275" s="4" t="s">
        <v>318</v>
      </c>
      <c r="B275" s="4" t="s">
        <v>319</v>
      </c>
      <c r="C275" s="10" t="s">
        <v>1181</v>
      </c>
      <c r="D275" s="4" t="s">
        <v>1234</v>
      </c>
      <c r="E275" s="4" t="s">
        <v>1235</v>
      </c>
      <c r="F275" s="4" t="s">
        <v>1236</v>
      </c>
      <c r="G275" s="4" t="s">
        <v>1237</v>
      </c>
      <c r="H275" s="10" t="s">
        <v>76</v>
      </c>
      <c r="I275" s="10">
        <v>2</v>
      </c>
      <c r="J275" s="10">
        <v>3</v>
      </c>
      <c r="K275" s="10">
        <v>2</v>
      </c>
      <c r="L275" s="15">
        <f t="shared" si="4"/>
        <v>2.3333333333333335</v>
      </c>
    </row>
    <row r="276" spans="1:12" x14ac:dyDescent="0.25">
      <c r="A276" s="4" t="s">
        <v>302</v>
      </c>
      <c r="B276" s="4" t="s">
        <v>303</v>
      </c>
      <c r="C276" s="10" t="s">
        <v>1182</v>
      </c>
      <c r="D276" s="4" t="s">
        <v>1234</v>
      </c>
      <c r="E276" s="4" t="s">
        <v>1235</v>
      </c>
      <c r="F276" s="4" t="s">
        <v>1236</v>
      </c>
      <c r="G276" s="4" t="s">
        <v>1237</v>
      </c>
      <c r="H276" s="10" t="s">
        <v>40</v>
      </c>
      <c r="I276" s="10">
        <v>2</v>
      </c>
      <c r="J276" s="10">
        <v>3</v>
      </c>
      <c r="K276" s="10">
        <v>1</v>
      </c>
      <c r="L276" s="15">
        <f t="shared" si="4"/>
        <v>2</v>
      </c>
    </row>
    <row r="277" spans="1:12" x14ac:dyDescent="0.25">
      <c r="A277" s="4" t="s">
        <v>338</v>
      </c>
      <c r="B277" s="4" t="s">
        <v>339</v>
      </c>
      <c r="C277" s="10" t="s">
        <v>1183</v>
      </c>
      <c r="D277" s="4" t="s">
        <v>1234</v>
      </c>
      <c r="E277" s="4" t="s">
        <v>1235</v>
      </c>
      <c r="F277" s="4" t="s">
        <v>1236</v>
      </c>
      <c r="G277" s="4" t="s">
        <v>1237</v>
      </c>
      <c r="H277" s="10" t="s">
        <v>340</v>
      </c>
      <c r="I277" s="10">
        <v>1</v>
      </c>
      <c r="J277" s="10">
        <v>3</v>
      </c>
      <c r="K277" s="10">
        <v>1</v>
      </c>
      <c r="L277" s="15">
        <f t="shared" si="4"/>
        <v>1.6666666666666667</v>
      </c>
    </row>
    <row r="278" spans="1:12" x14ac:dyDescent="0.25">
      <c r="A278" s="4" t="s">
        <v>346</v>
      </c>
      <c r="B278" s="4" t="s">
        <v>347</v>
      </c>
      <c r="C278" s="10" t="s">
        <v>1184</v>
      </c>
      <c r="D278" s="4" t="s">
        <v>1234</v>
      </c>
      <c r="E278" s="4" t="s">
        <v>1235</v>
      </c>
      <c r="F278" s="4" t="s">
        <v>1236</v>
      </c>
      <c r="G278" s="4" t="s">
        <v>1237</v>
      </c>
      <c r="H278" s="10" t="s">
        <v>19</v>
      </c>
      <c r="I278" s="10">
        <v>1</v>
      </c>
      <c r="J278" s="10">
        <v>3</v>
      </c>
      <c r="K278" s="10">
        <v>1</v>
      </c>
      <c r="L278" s="15">
        <f t="shared" si="4"/>
        <v>1.6666666666666667</v>
      </c>
    </row>
    <row r="279" spans="1:12" x14ac:dyDescent="0.25">
      <c r="A279" s="4" t="s">
        <v>356</v>
      </c>
      <c r="B279" s="4" t="s">
        <v>357</v>
      </c>
      <c r="C279" s="10" t="s">
        <v>1152</v>
      </c>
      <c r="D279" s="4" t="s">
        <v>1234</v>
      </c>
      <c r="E279" s="4" t="s">
        <v>1235</v>
      </c>
      <c r="F279" s="4" t="s">
        <v>1236</v>
      </c>
      <c r="G279" s="4" t="s">
        <v>1237</v>
      </c>
      <c r="H279" s="10" t="s">
        <v>192</v>
      </c>
      <c r="I279" s="10">
        <v>6</v>
      </c>
      <c r="J279" s="10">
        <v>2</v>
      </c>
      <c r="K279" s="10">
        <v>2</v>
      </c>
      <c r="L279" s="15">
        <f t="shared" si="4"/>
        <v>3.3333333333333335</v>
      </c>
    </row>
    <row r="280" spans="1:12" x14ac:dyDescent="0.25">
      <c r="A280" s="4" t="s">
        <v>377</v>
      </c>
      <c r="B280" s="4" t="s">
        <v>378</v>
      </c>
      <c r="C280" s="10" t="s">
        <v>1185</v>
      </c>
      <c r="D280" s="4" t="s">
        <v>1234</v>
      </c>
      <c r="E280" s="4" t="s">
        <v>1235</v>
      </c>
      <c r="F280" s="4" t="s">
        <v>1236</v>
      </c>
      <c r="G280" s="4" t="s">
        <v>1237</v>
      </c>
      <c r="H280" s="10" t="s">
        <v>97</v>
      </c>
      <c r="I280" s="10">
        <v>4</v>
      </c>
      <c r="J280" s="10">
        <v>2</v>
      </c>
      <c r="K280" s="10">
        <v>2</v>
      </c>
      <c r="L280" s="15">
        <f t="shared" si="4"/>
        <v>2.6666666666666665</v>
      </c>
    </row>
    <row r="281" spans="1:12" x14ac:dyDescent="0.25">
      <c r="A281" s="4" t="s">
        <v>382</v>
      </c>
      <c r="B281" s="4" t="s">
        <v>383</v>
      </c>
      <c r="C281" s="10" t="s">
        <v>1186</v>
      </c>
      <c r="D281" s="4" t="s">
        <v>1234</v>
      </c>
      <c r="E281" s="4" t="s">
        <v>1235</v>
      </c>
      <c r="F281" s="4" t="s">
        <v>1236</v>
      </c>
      <c r="G281" s="4" t="s">
        <v>1237</v>
      </c>
      <c r="H281" s="10" t="s">
        <v>384</v>
      </c>
      <c r="I281" s="10">
        <v>3</v>
      </c>
      <c r="J281" s="10">
        <v>2</v>
      </c>
      <c r="K281" s="10">
        <v>4</v>
      </c>
      <c r="L281" s="15">
        <f t="shared" si="4"/>
        <v>3</v>
      </c>
    </row>
    <row r="282" spans="1:12" x14ac:dyDescent="0.25">
      <c r="A282" s="4" t="s">
        <v>396</v>
      </c>
      <c r="B282" s="4" t="s">
        <v>397</v>
      </c>
      <c r="C282" s="10" t="s">
        <v>1187</v>
      </c>
      <c r="D282" s="4" t="s">
        <v>1234</v>
      </c>
      <c r="E282" s="4" t="s">
        <v>1235</v>
      </c>
      <c r="F282" s="4" t="s">
        <v>1236</v>
      </c>
      <c r="G282" s="4" t="s">
        <v>1237</v>
      </c>
      <c r="H282" s="10" t="s">
        <v>84</v>
      </c>
      <c r="I282" s="10">
        <v>3</v>
      </c>
      <c r="J282" s="10">
        <v>2</v>
      </c>
      <c r="K282" s="10">
        <v>1</v>
      </c>
      <c r="L282" s="15">
        <f t="shared" si="4"/>
        <v>2</v>
      </c>
    </row>
    <row r="283" spans="1:12" x14ac:dyDescent="0.25">
      <c r="A283" s="4" t="s">
        <v>401</v>
      </c>
      <c r="B283" s="4" t="s">
        <v>402</v>
      </c>
      <c r="C283" s="10" t="s">
        <v>1188</v>
      </c>
      <c r="D283" s="4" t="s">
        <v>1234</v>
      </c>
      <c r="E283" s="4" t="s">
        <v>1235</v>
      </c>
      <c r="F283" s="4" t="s">
        <v>1236</v>
      </c>
      <c r="G283" s="4" t="s">
        <v>1237</v>
      </c>
      <c r="H283" s="10" t="s">
        <v>403</v>
      </c>
      <c r="I283" s="10">
        <v>2</v>
      </c>
      <c r="J283" s="10">
        <v>2</v>
      </c>
      <c r="K283" s="10">
        <v>5</v>
      </c>
      <c r="L283" s="15">
        <f t="shared" si="4"/>
        <v>3</v>
      </c>
    </row>
    <row r="284" spans="1:12" x14ac:dyDescent="0.25">
      <c r="A284" s="4" t="s">
        <v>409</v>
      </c>
      <c r="B284" s="4" t="s">
        <v>410</v>
      </c>
      <c r="C284" s="10" t="s">
        <v>1189</v>
      </c>
      <c r="D284" s="4" t="s">
        <v>1234</v>
      </c>
      <c r="E284" s="4" t="s">
        <v>1235</v>
      </c>
      <c r="F284" s="4" t="s">
        <v>1236</v>
      </c>
      <c r="G284" s="4" t="s">
        <v>1237</v>
      </c>
      <c r="H284" s="10" t="s">
        <v>200</v>
      </c>
      <c r="I284" s="10">
        <v>2</v>
      </c>
      <c r="J284" s="10">
        <v>2</v>
      </c>
      <c r="K284" s="10">
        <v>4</v>
      </c>
      <c r="L284" s="15">
        <f t="shared" si="4"/>
        <v>2.6666666666666665</v>
      </c>
    </row>
    <row r="285" spans="1:12" x14ac:dyDescent="0.25">
      <c r="A285" s="4" t="s">
        <v>442</v>
      </c>
      <c r="B285" s="4" t="s">
        <v>443</v>
      </c>
      <c r="C285" s="10" t="s">
        <v>1190</v>
      </c>
      <c r="D285" s="4" t="s">
        <v>1234</v>
      </c>
      <c r="E285" s="4" t="s">
        <v>1235</v>
      </c>
      <c r="F285" s="4" t="s">
        <v>1236</v>
      </c>
      <c r="G285" s="4" t="s">
        <v>1237</v>
      </c>
      <c r="H285" s="10" t="s">
        <v>444</v>
      </c>
      <c r="I285" s="10">
        <v>2</v>
      </c>
      <c r="J285" s="10">
        <v>2</v>
      </c>
      <c r="K285" s="10">
        <v>4</v>
      </c>
      <c r="L285" s="15">
        <f t="shared" si="4"/>
        <v>2.6666666666666665</v>
      </c>
    </row>
    <row r="286" spans="1:12" x14ac:dyDescent="0.25">
      <c r="A286" s="4" t="s">
        <v>418</v>
      </c>
      <c r="B286" s="4" t="s">
        <v>419</v>
      </c>
      <c r="C286" s="10" t="s">
        <v>1191</v>
      </c>
      <c r="D286" s="4" t="s">
        <v>1234</v>
      </c>
      <c r="E286" s="4" t="s">
        <v>1235</v>
      </c>
      <c r="F286" s="4" t="s">
        <v>1236</v>
      </c>
      <c r="G286" s="4" t="s">
        <v>1237</v>
      </c>
      <c r="H286" s="10" t="s">
        <v>155</v>
      </c>
      <c r="I286" s="10">
        <v>2</v>
      </c>
      <c r="J286" s="10">
        <v>2</v>
      </c>
      <c r="K286" s="10">
        <v>2</v>
      </c>
      <c r="L286" s="15">
        <f t="shared" si="4"/>
        <v>2</v>
      </c>
    </row>
    <row r="287" spans="1:12" x14ac:dyDescent="0.25">
      <c r="A287" s="4" t="s">
        <v>420</v>
      </c>
      <c r="B287" s="4" t="s">
        <v>421</v>
      </c>
      <c r="C287" s="10" t="s">
        <v>1157</v>
      </c>
      <c r="D287" s="4" t="s">
        <v>1234</v>
      </c>
      <c r="E287" s="4" t="s">
        <v>1235</v>
      </c>
      <c r="F287" s="4" t="s">
        <v>1236</v>
      </c>
      <c r="G287" s="4" t="s">
        <v>1237</v>
      </c>
      <c r="H287" s="10" t="s">
        <v>422</v>
      </c>
      <c r="I287" s="10">
        <v>2</v>
      </c>
      <c r="J287" s="10">
        <v>2</v>
      </c>
      <c r="K287" s="10">
        <v>2</v>
      </c>
      <c r="L287" s="15">
        <f t="shared" si="4"/>
        <v>2</v>
      </c>
    </row>
    <row r="288" spans="1:12" x14ac:dyDescent="0.25">
      <c r="A288" s="4" t="s">
        <v>426</v>
      </c>
      <c r="B288" s="4" t="s">
        <v>427</v>
      </c>
      <c r="C288" s="10" t="s">
        <v>1192</v>
      </c>
      <c r="D288" s="4" t="s">
        <v>1234</v>
      </c>
      <c r="E288" s="4" t="s">
        <v>1235</v>
      </c>
      <c r="F288" s="4" t="s">
        <v>1236</v>
      </c>
      <c r="G288" s="4" t="s">
        <v>1237</v>
      </c>
      <c r="H288" s="10" t="s">
        <v>155</v>
      </c>
      <c r="I288" s="10">
        <v>2</v>
      </c>
      <c r="J288" s="10">
        <v>2</v>
      </c>
      <c r="K288" s="10">
        <v>2</v>
      </c>
      <c r="L288" s="15">
        <f t="shared" si="4"/>
        <v>2</v>
      </c>
    </row>
    <row r="289" spans="1:12" x14ac:dyDescent="0.25">
      <c r="A289" s="4" t="s">
        <v>428</v>
      </c>
      <c r="B289" s="4" t="s">
        <v>429</v>
      </c>
      <c r="C289" s="10" t="s">
        <v>1151</v>
      </c>
      <c r="D289" s="4" t="s">
        <v>1234</v>
      </c>
      <c r="E289" s="4" t="s">
        <v>1235</v>
      </c>
      <c r="F289" s="4" t="s">
        <v>1236</v>
      </c>
      <c r="G289" s="4" t="s">
        <v>1237</v>
      </c>
      <c r="H289" s="10" t="s">
        <v>225</v>
      </c>
      <c r="I289" s="10">
        <v>2</v>
      </c>
      <c r="J289" s="10">
        <v>2</v>
      </c>
      <c r="K289" s="10">
        <v>2</v>
      </c>
      <c r="L289" s="15">
        <f t="shared" si="4"/>
        <v>2</v>
      </c>
    </row>
    <row r="290" spans="1:12" x14ac:dyDescent="0.25">
      <c r="A290" s="4" t="s">
        <v>430</v>
      </c>
      <c r="B290" s="4" t="s">
        <v>431</v>
      </c>
      <c r="C290" s="10" t="s">
        <v>1193</v>
      </c>
      <c r="D290" s="4" t="s">
        <v>1234</v>
      </c>
      <c r="E290" s="4" t="s">
        <v>1235</v>
      </c>
      <c r="F290" s="4" t="s">
        <v>1236</v>
      </c>
      <c r="G290" s="4" t="s">
        <v>1237</v>
      </c>
      <c r="H290" s="10" t="s">
        <v>257</v>
      </c>
      <c r="I290" s="10">
        <v>2</v>
      </c>
      <c r="J290" s="10">
        <v>2</v>
      </c>
      <c r="K290" s="10">
        <v>2</v>
      </c>
      <c r="L290" s="15">
        <f t="shared" si="4"/>
        <v>2</v>
      </c>
    </row>
    <row r="291" spans="1:12" x14ac:dyDescent="0.25">
      <c r="A291" s="4" t="s">
        <v>468</v>
      </c>
      <c r="B291" s="4" t="s">
        <v>469</v>
      </c>
      <c r="C291" s="10" t="s">
        <v>1158</v>
      </c>
      <c r="D291" s="4" t="s">
        <v>1234</v>
      </c>
      <c r="E291" s="4" t="s">
        <v>1235</v>
      </c>
      <c r="F291" s="4" t="s">
        <v>1236</v>
      </c>
      <c r="G291" s="4" t="s">
        <v>1237</v>
      </c>
      <c r="H291" s="10" t="s">
        <v>7</v>
      </c>
      <c r="I291" s="10">
        <v>2</v>
      </c>
      <c r="J291" s="10">
        <v>2</v>
      </c>
      <c r="K291" s="10">
        <v>2</v>
      </c>
      <c r="L291" s="15">
        <f t="shared" si="4"/>
        <v>2</v>
      </c>
    </row>
    <row r="292" spans="1:12" x14ac:dyDescent="0.25">
      <c r="A292" s="4" t="s">
        <v>473</v>
      </c>
      <c r="B292" s="4" t="s">
        <v>474</v>
      </c>
      <c r="C292" s="10" t="s">
        <v>1194</v>
      </c>
      <c r="D292" s="4" t="s">
        <v>1234</v>
      </c>
      <c r="E292" s="4" t="s">
        <v>1235</v>
      </c>
      <c r="F292" s="4" t="s">
        <v>1236</v>
      </c>
      <c r="G292" s="4" t="s">
        <v>1237</v>
      </c>
      <c r="H292" s="10" t="s">
        <v>148</v>
      </c>
      <c r="I292" s="10">
        <v>2</v>
      </c>
      <c r="J292" s="10">
        <v>2</v>
      </c>
      <c r="K292" s="10">
        <v>2</v>
      </c>
      <c r="L292" s="15">
        <f t="shared" si="4"/>
        <v>2</v>
      </c>
    </row>
    <row r="293" spans="1:12" x14ac:dyDescent="0.25">
      <c r="A293" s="4" t="s">
        <v>475</v>
      </c>
      <c r="B293" s="4" t="s">
        <v>476</v>
      </c>
      <c r="C293" s="10" t="s">
        <v>1195</v>
      </c>
      <c r="D293" s="4" t="s">
        <v>1234</v>
      </c>
      <c r="E293" s="4" t="s">
        <v>1235</v>
      </c>
      <c r="F293" s="4" t="s">
        <v>1236</v>
      </c>
      <c r="G293" s="4" t="s">
        <v>1237</v>
      </c>
      <c r="H293" s="10" t="s">
        <v>40</v>
      </c>
      <c r="I293" s="10">
        <v>2</v>
      </c>
      <c r="J293" s="10">
        <v>2</v>
      </c>
      <c r="K293" s="10">
        <v>2</v>
      </c>
      <c r="L293" s="15">
        <f t="shared" si="4"/>
        <v>2</v>
      </c>
    </row>
    <row r="294" spans="1:12" x14ac:dyDescent="0.25">
      <c r="A294" s="4" t="s">
        <v>477</v>
      </c>
      <c r="B294" s="4" t="s">
        <v>478</v>
      </c>
      <c r="C294" s="10" t="s">
        <v>1196</v>
      </c>
      <c r="D294" s="4" t="s">
        <v>1234</v>
      </c>
      <c r="E294" s="4" t="s">
        <v>1235</v>
      </c>
      <c r="F294" s="4" t="s">
        <v>1236</v>
      </c>
      <c r="G294" s="4" t="s">
        <v>1237</v>
      </c>
      <c r="H294" s="10" t="s">
        <v>175</v>
      </c>
      <c r="I294" s="10">
        <v>2</v>
      </c>
      <c r="J294" s="10">
        <v>2</v>
      </c>
      <c r="K294" s="10">
        <v>2</v>
      </c>
      <c r="L294" s="15">
        <f t="shared" si="4"/>
        <v>2</v>
      </c>
    </row>
    <row r="295" spans="1:12" x14ac:dyDescent="0.25">
      <c r="A295" s="4" t="s">
        <v>434</v>
      </c>
      <c r="B295" s="4" t="s">
        <v>435</v>
      </c>
      <c r="C295" s="10" t="s">
        <v>1197</v>
      </c>
      <c r="D295" s="4" t="s">
        <v>1234</v>
      </c>
      <c r="E295" s="4" t="s">
        <v>1235</v>
      </c>
      <c r="F295" s="4" t="s">
        <v>1236</v>
      </c>
      <c r="G295" s="4" t="s">
        <v>1237</v>
      </c>
      <c r="H295" s="10" t="s">
        <v>181</v>
      </c>
      <c r="I295" s="10">
        <v>2</v>
      </c>
      <c r="J295" s="10">
        <v>2</v>
      </c>
      <c r="K295" s="10">
        <v>1</v>
      </c>
      <c r="L295" s="15">
        <f t="shared" si="4"/>
        <v>1.6666666666666667</v>
      </c>
    </row>
    <row r="296" spans="1:12" x14ac:dyDescent="0.25">
      <c r="A296" s="4" t="s">
        <v>497</v>
      </c>
      <c r="B296" s="4" t="s">
        <v>498</v>
      </c>
      <c r="C296" s="10" t="s">
        <v>1198</v>
      </c>
      <c r="D296" s="4" t="s">
        <v>1234</v>
      </c>
      <c r="E296" s="4" t="s">
        <v>1235</v>
      </c>
      <c r="F296" s="4" t="s">
        <v>1236</v>
      </c>
      <c r="G296" s="4" t="s">
        <v>1237</v>
      </c>
      <c r="H296" s="10" t="s">
        <v>34</v>
      </c>
      <c r="I296" s="10">
        <v>2</v>
      </c>
      <c r="J296" s="10">
        <v>2</v>
      </c>
      <c r="K296" s="10">
        <v>1</v>
      </c>
      <c r="L296" s="15">
        <f t="shared" si="4"/>
        <v>1.6666666666666667</v>
      </c>
    </row>
    <row r="297" spans="1:12" x14ac:dyDescent="0.25">
      <c r="A297" s="4" t="s">
        <v>515</v>
      </c>
      <c r="B297" s="4" t="s">
        <v>516</v>
      </c>
      <c r="C297" s="10" t="s">
        <v>1159</v>
      </c>
      <c r="D297" s="4" t="s">
        <v>1234</v>
      </c>
      <c r="E297" s="4" t="s">
        <v>1235</v>
      </c>
      <c r="F297" s="4" t="s">
        <v>1236</v>
      </c>
      <c r="G297" s="4" t="s">
        <v>1237</v>
      </c>
      <c r="H297" s="10" t="s">
        <v>517</v>
      </c>
      <c r="I297" s="10">
        <v>1</v>
      </c>
      <c r="J297" s="10">
        <v>2</v>
      </c>
      <c r="K297" s="10">
        <v>2</v>
      </c>
      <c r="L297" s="15">
        <f t="shared" si="4"/>
        <v>1.6666666666666667</v>
      </c>
    </row>
    <row r="298" spans="1:12" x14ac:dyDescent="0.25">
      <c r="A298" s="4" t="s">
        <v>523</v>
      </c>
      <c r="B298" s="4" t="s">
        <v>524</v>
      </c>
      <c r="C298" s="10" t="s">
        <v>1199</v>
      </c>
      <c r="D298" s="4" t="s">
        <v>1234</v>
      </c>
      <c r="E298" s="4" t="s">
        <v>1235</v>
      </c>
      <c r="F298" s="4" t="s">
        <v>1236</v>
      </c>
      <c r="G298" s="4" t="s">
        <v>1237</v>
      </c>
      <c r="H298" s="10" t="s">
        <v>133</v>
      </c>
      <c r="I298" s="10">
        <v>1</v>
      </c>
      <c r="J298" s="10">
        <v>2</v>
      </c>
      <c r="K298" s="10">
        <v>2</v>
      </c>
      <c r="L298" s="15">
        <f t="shared" si="4"/>
        <v>1.6666666666666667</v>
      </c>
    </row>
    <row r="299" spans="1:12" x14ac:dyDescent="0.25">
      <c r="A299" s="4" t="s">
        <v>528</v>
      </c>
      <c r="B299" s="4" t="s">
        <v>529</v>
      </c>
      <c r="C299" s="10" t="s">
        <v>1200</v>
      </c>
      <c r="D299" s="4" t="s">
        <v>1234</v>
      </c>
      <c r="E299" s="4" t="s">
        <v>1235</v>
      </c>
      <c r="F299" s="4" t="s">
        <v>1236</v>
      </c>
      <c r="G299" s="4" t="s">
        <v>1237</v>
      </c>
      <c r="H299" s="10" t="s">
        <v>296</v>
      </c>
      <c r="I299" s="10">
        <v>1</v>
      </c>
      <c r="J299" s="10">
        <v>2</v>
      </c>
      <c r="K299" s="10">
        <v>2</v>
      </c>
      <c r="L299" s="15">
        <f t="shared" si="4"/>
        <v>1.6666666666666667</v>
      </c>
    </row>
    <row r="300" spans="1:12" x14ac:dyDescent="0.25">
      <c r="A300" s="4" t="s">
        <v>530</v>
      </c>
      <c r="B300" s="4" t="s">
        <v>531</v>
      </c>
      <c r="C300" s="10" t="s">
        <v>1201</v>
      </c>
      <c r="D300" s="4" t="s">
        <v>1234</v>
      </c>
      <c r="E300" s="4" t="s">
        <v>1235</v>
      </c>
      <c r="F300" s="4" t="s">
        <v>1236</v>
      </c>
      <c r="G300" s="4" t="s">
        <v>1237</v>
      </c>
      <c r="H300" s="10" t="s">
        <v>40</v>
      </c>
      <c r="I300" s="10">
        <v>1</v>
      </c>
      <c r="J300" s="10">
        <v>2</v>
      </c>
      <c r="K300" s="10">
        <v>2</v>
      </c>
      <c r="L300" s="15">
        <f t="shared" si="4"/>
        <v>1.6666666666666667</v>
      </c>
    </row>
    <row r="301" spans="1:12" x14ac:dyDescent="0.25">
      <c r="A301" s="4" t="s">
        <v>534</v>
      </c>
      <c r="B301" s="4" t="s">
        <v>535</v>
      </c>
      <c r="C301" s="10" t="s">
        <v>1202</v>
      </c>
      <c r="D301" s="4" t="s">
        <v>1234</v>
      </c>
      <c r="E301" s="4" t="s">
        <v>1235</v>
      </c>
      <c r="F301" s="4" t="s">
        <v>1236</v>
      </c>
      <c r="G301" s="4" t="s">
        <v>1237</v>
      </c>
      <c r="H301" s="10" t="s">
        <v>367</v>
      </c>
      <c r="I301" s="10">
        <v>1</v>
      </c>
      <c r="J301" s="10">
        <v>2</v>
      </c>
      <c r="K301" s="10">
        <v>2</v>
      </c>
      <c r="L301" s="15">
        <f t="shared" si="4"/>
        <v>1.6666666666666667</v>
      </c>
    </row>
    <row r="302" spans="1:12" x14ac:dyDescent="0.25">
      <c r="A302" s="4" t="s">
        <v>536</v>
      </c>
      <c r="B302" s="4" t="s">
        <v>537</v>
      </c>
      <c r="C302" s="10" t="s">
        <v>1203</v>
      </c>
      <c r="D302" s="4" t="s">
        <v>1234</v>
      </c>
      <c r="E302" s="4" t="s">
        <v>1235</v>
      </c>
      <c r="F302" s="4" t="s">
        <v>1236</v>
      </c>
      <c r="G302" s="4" t="s">
        <v>1237</v>
      </c>
      <c r="H302" s="10" t="s">
        <v>296</v>
      </c>
      <c r="I302" s="10">
        <v>1</v>
      </c>
      <c r="J302" s="10">
        <v>2</v>
      </c>
      <c r="K302" s="10">
        <v>1</v>
      </c>
      <c r="L302" s="15">
        <f t="shared" si="4"/>
        <v>1.3333333333333333</v>
      </c>
    </row>
    <row r="303" spans="1:12" x14ac:dyDescent="0.25">
      <c r="A303" s="4" t="s">
        <v>541</v>
      </c>
      <c r="B303" s="4" t="s">
        <v>542</v>
      </c>
      <c r="C303" s="10" t="s">
        <v>1204</v>
      </c>
      <c r="D303" s="4" t="s">
        <v>1234</v>
      </c>
      <c r="E303" s="4" t="s">
        <v>1235</v>
      </c>
      <c r="F303" s="4" t="s">
        <v>1236</v>
      </c>
      <c r="G303" s="4" t="s">
        <v>1237</v>
      </c>
      <c r="H303" s="10" t="s">
        <v>408</v>
      </c>
      <c r="I303" s="10">
        <v>1</v>
      </c>
      <c r="J303" s="10">
        <v>2</v>
      </c>
      <c r="K303" s="10">
        <v>1</v>
      </c>
      <c r="L303" s="15">
        <f t="shared" si="4"/>
        <v>1.3333333333333333</v>
      </c>
    </row>
    <row r="304" spans="1:12" x14ac:dyDescent="0.25">
      <c r="A304" s="4" t="s">
        <v>547</v>
      </c>
      <c r="B304" s="4" t="s">
        <v>548</v>
      </c>
      <c r="C304" s="10" t="s">
        <v>1205</v>
      </c>
      <c r="D304" s="4" t="s">
        <v>1234</v>
      </c>
      <c r="E304" s="4" t="s">
        <v>1235</v>
      </c>
      <c r="F304" s="4" t="s">
        <v>1236</v>
      </c>
      <c r="G304" s="4" t="s">
        <v>1237</v>
      </c>
      <c r="H304" s="10" t="s">
        <v>296</v>
      </c>
      <c r="I304" s="10">
        <v>1</v>
      </c>
      <c r="J304" s="10">
        <v>2</v>
      </c>
      <c r="K304" s="10">
        <v>1</v>
      </c>
      <c r="L304" s="15">
        <f t="shared" si="4"/>
        <v>1.3333333333333333</v>
      </c>
    </row>
    <row r="305" spans="1:12" x14ac:dyDescent="0.25">
      <c r="A305" s="4" t="s">
        <v>569</v>
      </c>
      <c r="B305" s="4" t="s">
        <v>570</v>
      </c>
      <c r="C305" s="10" t="s">
        <v>1206</v>
      </c>
      <c r="D305" s="4" t="s">
        <v>1234</v>
      </c>
      <c r="E305" s="4" t="s">
        <v>1235</v>
      </c>
      <c r="F305" s="4" t="s">
        <v>1236</v>
      </c>
      <c r="G305" s="4" t="s">
        <v>1237</v>
      </c>
      <c r="H305" s="10" t="s">
        <v>571</v>
      </c>
      <c r="I305" s="10">
        <v>4</v>
      </c>
      <c r="J305" s="10">
        <v>1</v>
      </c>
      <c r="K305" s="10">
        <v>1</v>
      </c>
      <c r="L305" s="15">
        <f t="shared" si="4"/>
        <v>2</v>
      </c>
    </row>
    <row r="306" spans="1:12" x14ac:dyDescent="0.25">
      <c r="A306" s="4" t="s">
        <v>593</v>
      </c>
      <c r="B306" s="4" t="s">
        <v>594</v>
      </c>
      <c r="C306" s="10" t="s">
        <v>1207</v>
      </c>
      <c r="D306" s="4" t="s">
        <v>1234</v>
      </c>
      <c r="E306" s="4" t="s">
        <v>1235</v>
      </c>
      <c r="F306" s="4" t="s">
        <v>1236</v>
      </c>
      <c r="G306" s="4" t="s">
        <v>1237</v>
      </c>
      <c r="H306" s="10" t="s">
        <v>31</v>
      </c>
      <c r="I306" s="10">
        <v>2</v>
      </c>
      <c r="J306" s="10">
        <v>1</v>
      </c>
      <c r="K306" s="10">
        <v>2</v>
      </c>
      <c r="L306" s="15">
        <f t="shared" si="4"/>
        <v>1.6666666666666667</v>
      </c>
    </row>
    <row r="307" spans="1:12" x14ac:dyDescent="0.25">
      <c r="A307" s="4" t="s">
        <v>597</v>
      </c>
      <c r="B307" s="4" t="s">
        <v>598</v>
      </c>
      <c r="C307" s="10" t="s">
        <v>1208</v>
      </c>
      <c r="D307" s="4" t="s">
        <v>1234</v>
      </c>
      <c r="E307" s="4" t="s">
        <v>1235</v>
      </c>
      <c r="F307" s="4" t="s">
        <v>1236</v>
      </c>
      <c r="G307" s="4" t="s">
        <v>1237</v>
      </c>
      <c r="H307" s="10" t="s">
        <v>485</v>
      </c>
      <c r="I307" s="10">
        <v>2</v>
      </c>
      <c r="J307" s="10">
        <v>1</v>
      </c>
      <c r="K307" s="10">
        <v>2</v>
      </c>
      <c r="L307" s="15">
        <f t="shared" si="4"/>
        <v>1.6666666666666667</v>
      </c>
    </row>
    <row r="308" spans="1:12" x14ac:dyDescent="0.25">
      <c r="A308" s="4" t="s">
        <v>623</v>
      </c>
      <c r="B308" s="4" t="s">
        <v>624</v>
      </c>
      <c r="C308" s="10" t="s">
        <v>1209</v>
      </c>
      <c r="D308" s="4" t="s">
        <v>1234</v>
      </c>
      <c r="E308" s="4" t="s">
        <v>1235</v>
      </c>
      <c r="F308" s="4" t="s">
        <v>1236</v>
      </c>
      <c r="G308" s="4" t="s">
        <v>1237</v>
      </c>
      <c r="H308" s="10" t="s">
        <v>350</v>
      </c>
      <c r="I308" s="10">
        <v>2</v>
      </c>
      <c r="J308" s="10">
        <v>1</v>
      </c>
      <c r="K308" s="10">
        <v>2</v>
      </c>
      <c r="L308" s="15">
        <f t="shared" si="4"/>
        <v>1.6666666666666667</v>
      </c>
    </row>
    <row r="309" spans="1:12" x14ac:dyDescent="0.25">
      <c r="A309" s="4" t="s">
        <v>629</v>
      </c>
      <c r="B309" s="4" t="s">
        <v>630</v>
      </c>
      <c r="C309" s="10" t="s">
        <v>1210</v>
      </c>
      <c r="D309" s="4" t="s">
        <v>1234</v>
      </c>
      <c r="E309" s="4" t="s">
        <v>1235</v>
      </c>
      <c r="F309" s="4" t="s">
        <v>1236</v>
      </c>
      <c r="G309" s="4" t="s">
        <v>1237</v>
      </c>
      <c r="H309" s="10" t="s">
        <v>60</v>
      </c>
      <c r="I309" s="10">
        <v>2</v>
      </c>
      <c r="J309" s="10">
        <v>1</v>
      </c>
      <c r="K309" s="10">
        <v>2</v>
      </c>
      <c r="L309" s="15">
        <f t="shared" si="4"/>
        <v>1.6666666666666667</v>
      </c>
    </row>
    <row r="310" spans="1:12" x14ac:dyDescent="0.25">
      <c r="A310" s="4" t="s">
        <v>599</v>
      </c>
      <c r="B310" s="4" t="s">
        <v>600</v>
      </c>
      <c r="C310" s="10" t="s">
        <v>1211</v>
      </c>
      <c r="D310" s="4" t="s">
        <v>1234</v>
      </c>
      <c r="E310" s="4" t="s">
        <v>1235</v>
      </c>
      <c r="F310" s="4" t="s">
        <v>1236</v>
      </c>
      <c r="G310" s="4" t="s">
        <v>1237</v>
      </c>
      <c r="H310" s="10" t="s">
        <v>301</v>
      </c>
      <c r="I310" s="10">
        <v>2</v>
      </c>
      <c r="J310" s="10">
        <v>1</v>
      </c>
      <c r="K310" s="10">
        <v>1</v>
      </c>
      <c r="L310" s="15">
        <f t="shared" si="4"/>
        <v>1.3333333333333333</v>
      </c>
    </row>
    <row r="311" spans="1:12" x14ac:dyDescent="0.25">
      <c r="A311" s="4" t="s">
        <v>612</v>
      </c>
      <c r="B311" s="4" t="s">
        <v>613</v>
      </c>
      <c r="C311" s="10" t="s">
        <v>1212</v>
      </c>
      <c r="D311" s="4" t="s">
        <v>1234</v>
      </c>
      <c r="E311" s="4" t="s">
        <v>1235</v>
      </c>
      <c r="F311" s="4" t="s">
        <v>1236</v>
      </c>
      <c r="G311" s="4" t="s">
        <v>1237</v>
      </c>
      <c r="H311" s="10" t="s">
        <v>122</v>
      </c>
      <c r="I311" s="10">
        <v>2</v>
      </c>
      <c r="J311" s="10">
        <v>1</v>
      </c>
      <c r="K311" s="10">
        <v>1</v>
      </c>
      <c r="L311" s="15">
        <f t="shared" si="4"/>
        <v>1.3333333333333333</v>
      </c>
    </row>
    <row r="312" spans="1:12" x14ac:dyDescent="0.25">
      <c r="A312" s="4" t="s">
        <v>649</v>
      </c>
      <c r="B312" s="4" t="s">
        <v>650</v>
      </c>
      <c r="C312" s="10" t="s">
        <v>1213</v>
      </c>
      <c r="D312" s="4" t="s">
        <v>1234</v>
      </c>
      <c r="E312" s="4" t="s">
        <v>1235</v>
      </c>
      <c r="F312" s="4" t="s">
        <v>1236</v>
      </c>
      <c r="G312" s="4" t="s">
        <v>1237</v>
      </c>
      <c r="H312" s="10" t="s">
        <v>651</v>
      </c>
      <c r="I312" s="10">
        <v>2</v>
      </c>
      <c r="J312" s="10">
        <v>1</v>
      </c>
      <c r="K312" s="10">
        <v>1</v>
      </c>
      <c r="L312" s="15">
        <f t="shared" si="4"/>
        <v>1.3333333333333333</v>
      </c>
    </row>
    <row r="313" spans="1:12" x14ac:dyDescent="0.25">
      <c r="A313" s="4" t="s">
        <v>652</v>
      </c>
      <c r="B313" s="4" t="s">
        <v>653</v>
      </c>
      <c r="C313" s="10" t="s">
        <v>1214</v>
      </c>
      <c r="D313" s="4" t="s">
        <v>1234</v>
      </c>
      <c r="E313" s="4" t="s">
        <v>1235</v>
      </c>
      <c r="F313" s="4" t="s">
        <v>1236</v>
      </c>
      <c r="G313" s="4" t="s">
        <v>1237</v>
      </c>
      <c r="H313" s="10" t="s">
        <v>97</v>
      </c>
      <c r="I313" s="10">
        <v>2</v>
      </c>
      <c r="J313" s="10">
        <v>1</v>
      </c>
      <c r="K313" s="10">
        <v>1</v>
      </c>
      <c r="L313" s="15">
        <f t="shared" si="4"/>
        <v>1.3333333333333333</v>
      </c>
    </row>
    <row r="314" spans="1:12" x14ac:dyDescent="0.25">
      <c r="A314" s="4" t="s">
        <v>666</v>
      </c>
      <c r="B314" s="4" t="s">
        <v>667</v>
      </c>
      <c r="C314" s="10" t="s">
        <v>1215</v>
      </c>
      <c r="D314" s="4" t="s">
        <v>1234</v>
      </c>
      <c r="E314" s="4" t="s">
        <v>1235</v>
      </c>
      <c r="F314" s="4" t="s">
        <v>1236</v>
      </c>
      <c r="G314" s="4" t="s">
        <v>1237</v>
      </c>
      <c r="H314" s="10" t="s">
        <v>367</v>
      </c>
      <c r="I314" s="10">
        <v>2</v>
      </c>
      <c r="J314" s="10">
        <v>1</v>
      </c>
      <c r="K314" s="10">
        <v>1</v>
      </c>
      <c r="L314" s="15">
        <f t="shared" si="4"/>
        <v>1.3333333333333333</v>
      </c>
    </row>
    <row r="315" spans="1:12" x14ac:dyDescent="0.25">
      <c r="A315" s="4" t="s">
        <v>671</v>
      </c>
      <c r="B315" s="4" t="s">
        <v>672</v>
      </c>
      <c r="C315" s="10" t="s">
        <v>1216</v>
      </c>
      <c r="D315" s="4" t="s">
        <v>1234</v>
      </c>
      <c r="E315" s="4" t="s">
        <v>1235</v>
      </c>
      <c r="F315" s="4" t="s">
        <v>1236</v>
      </c>
      <c r="G315" s="4" t="s">
        <v>1237</v>
      </c>
      <c r="H315" s="10" t="s">
        <v>350</v>
      </c>
      <c r="I315" s="10">
        <v>2</v>
      </c>
      <c r="J315" s="10">
        <v>1</v>
      </c>
      <c r="K315" s="10">
        <v>1</v>
      </c>
      <c r="L315" s="15">
        <f t="shared" si="4"/>
        <v>1.3333333333333333</v>
      </c>
    </row>
    <row r="316" spans="1:12" x14ac:dyDescent="0.25">
      <c r="A316" s="4" t="s">
        <v>675</v>
      </c>
      <c r="B316" s="4" t="s">
        <v>676</v>
      </c>
      <c r="C316" s="10" t="s">
        <v>1217</v>
      </c>
      <c r="D316" s="4" t="s">
        <v>1234</v>
      </c>
      <c r="E316" s="4" t="s">
        <v>1235</v>
      </c>
      <c r="F316" s="4" t="s">
        <v>1236</v>
      </c>
      <c r="G316" s="4" t="s">
        <v>1237</v>
      </c>
      <c r="H316" s="10" t="s">
        <v>330</v>
      </c>
      <c r="I316" s="10">
        <v>2</v>
      </c>
      <c r="J316" s="10">
        <v>1</v>
      </c>
      <c r="K316" s="10">
        <v>1</v>
      </c>
      <c r="L316" s="15">
        <f t="shared" si="4"/>
        <v>1.3333333333333333</v>
      </c>
    </row>
    <row r="317" spans="1:12" x14ac:dyDescent="0.25">
      <c r="A317" s="4" t="s">
        <v>677</v>
      </c>
      <c r="B317" s="4" t="s">
        <v>678</v>
      </c>
      <c r="C317" s="10" t="s">
        <v>1218</v>
      </c>
      <c r="D317" s="4" t="s">
        <v>1234</v>
      </c>
      <c r="E317" s="4" t="s">
        <v>1235</v>
      </c>
      <c r="F317" s="4" t="s">
        <v>1236</v>
      </c>
      <c r="G317" s="4" t="s">
        <v>1237</v>
      </c>
      <c r="H317" s="10" t="s">
        <v>269</v>
      </c>
      <c r="I317" s="10">
        <v>2</v>
      </c>
      <c r="J317" s="10">
        <v>1</v>
      </c>
      <c r="K317" s="10">
        <v>1</v>
      </c>
      <c r="L317" s="15">
        <f t="shared" si="4"/>
        <v>1.3333333333333333</v>
      </c>
    </row>
    <row r="318" spans="1:12" x14ac:dyDescent="0.25">
      <c r="A318" s="4" t="s">
        <v>679</v>
      </c>
      <c r="B318" s="4" t="s">
        <v>680</v>
      </c>
      <c r="C318" s="10" t="s">
        <v>1219</v>
      </c>
      <c r="D318" s="4" t="s">
        <v>1234</v>
      </c>
      <c r="E318" s="4" t="s">
        <v>1235</v>
      </c>
      <c r="F318" s="4" t="s">
        <v>1236</v>
      </c>
      <c r="G318" s="4" t="s">
        <v>1237</v>
      </c>
      <c r="H318" s="10" t="s">
        <v>40</v>
      </c>
      <c r="I318" s="10">
        <v>2</v>
      </c>
      <c r="J318" s="10">
        <v>1</v>
      </c>
      <c r="K318" s="10">
        <v>1</v>
      </c>
      <c r="L318" s="15">
        <f t="shared" si="4"/>
        <v>1.3333333333333333</v>
      </c>
    </row>
    <row r="319" spans="1:12" x14ac:dyDescent="0.25">
      <c r="A319" s="4" t="s">
        <v>681</v>
      </c>
      <c r="B319" s="4" t="s">
        <v>682</v>
      </c>
      <c r="C319" s="10" t="s">
        <v>1156</v>
      </c>
      <c r="D319" s="4" t="s">
        <v>1234</v>
      </c>
      <c r="E319" s="4" t="s">
        <v>1235</v>
      </c>
      <c r="F319" s="4" t="s">
        <v>1236</v>
      </c>
      <c r="G319" s="4" t="s">
        <v>1237</v>
      </c>
      <c r="H319" s="10" t="s">
        <v>40</v>
      </c>
      <c r="I319" s="10">
        <v>2</v>
      </c>
      <c r="J319" s="10">
        <v>1</v>
      </c>
      <c r="K319" s="10">
        <v>1</v>
      </c>
      <c r="L319" s="15">
        <f t="shared" si="4"/>
        <v>1.3333333333333333</v>
      </c>
    </row>
    <row r="320" spans="1:12" x14ac:dyDescent="0.25">
      <c r="A320" s="4" t="s">
        <v>685</v>
      </c>
      <c r="B320" s="4" t="s">
        <v>686</v>
      </c>
      <c r="C320" s="10" t="s">
        <v>1220</v>
      </c>
      <c r="D320" s="4" t="s">
        <v>1234</v>
      </c>
      <c r="E320" s="4" t="s">
        <v>1235</v>
      </c>
      <c r="F320" s="4" t="s">
        <v>1236</v>
      </c>
      <c r="G320" s="4" t="s">
        <v>1237</v>
      </c>
      <c r="H320" s="10" t="s">
        <v>257</v>
      </c>
      <c r="I320" s="10">
        <v>2</v>
      </c>
      <c r="J320" s="10">
        <v>1</v>
      </c>
      <c r="K320" s="10">
        <v>1</v>
      </c>
      <c r="L320" s="15">
        <f t="shared" si="4"/>
        <v>1.3333333333333333</v>
      </c>
    </row>
    <row r="321" spans="1:15" x14ac:dyDescent="0.25">
      <c r="A321" s="4" t="s">
        <v>687</v>
      </c>
      <c r="B321" s="4" t="s">
        <v>688</v>
      </c>
      <c r="C321" s="10" t="s">
        <v>1221</v>
      </c>
      <c r="D321" s="4" t="s">
        <v>1234</v>
      </c>
      <c r="E321" s="4" t="s">
        <v>1235</v>
      </c>
      <c r="F321" s="4" t="s">
        <v>1236</v>
      </c>
      <c r="G321" s="4" t="s">
        <v>1237</v>
      </c>
      <c r="H321" s="10" t="s">
        <v>57</v>
      </c>
      <c r="I321" s="10">
        <v>2</v>
      </c>
      <c r="J321" s="10">
        <v>1</v>
      </c>
      <c r="K321" s="10">
        <v>1</v>
      </c>
      <c r="L321" s="15">
        <f t="shared" si="4"/>
        <v>1.3333333333333333</v>
      </c>
    </row>
    <row r="322" spans="1:15" x14ac:dyDescent="0.25">
      <c r="A322" s="4" t="s">
        <v>689</v>
      </c>
      <c r="B322" s="4" t="s">
        <v>690</v>
      </c>
      <c r="C322" s="10" t="s">
        <v>1222</v>
      </c>
      <c r="D322" s="4" t="s">
        <v>1234</v>
      </c>
      <c r="E322" s="4" t="s">
        <v>1235</v>
      </c>
      <c r="F322" s="4" t="s">
        <v>1236</v>
      </c>
      <c r="G322" s="4" t="s">
        <v>1237</v>
      </c>
      <c r="H322" s="10" t="s">
        <v>691</v>
      </c>
      <c r="I322" s="10">
        <v>2</v>
      </c>
      <c r="J322" s="10">
        <v>1</v>
      </c>
      <c r="K322" s="10">
        <v>1</v>
      </c>
      <c r="L322" s="15">
        <f t="shared" si="4"/>
        <v>1.3333333333333333</v>
      </c>
    </row>
    <row r="323" spans="1:15" x14ac:dyDescent="0.25">
      <c r="A323" s="4" t="s">
        <v>692</v>
      </c>
      <c r="B323" s="4" t="s">
        <v>693</v>
      </c>
      <c r="C323" s="10" t="s">
        <v>1223</v>
      </c>
      <c r="D323" s="4" t="s">
        <v>1234</v>
      </c>
      <c r="E323" s="4" t="s">
        <v>1235</v>
      </c>
      <c r="F323" s="4" t="s">
        <v>1236</v>
      </c>
      <c r="G323" s="4" t="s">
        <v>1237</v>
      </c>
      <c r="H323" s="10" t="s">
        <v>260</v>
      </c>
      <c r="I323" s="10">
        <v>2</v>
      </c>
      <c r="J323" s="10">
        <v>1</v>
      </c>
      <c r="K323" s="10">
        <v>1</v>
      </c>
      <c r="L323" s="15">
        <f t="shared" si="4"/>
        <v>1.3333333333333333</v>
      </c>
    </row>
    <row r="324" spans="1:15" x14ac:dyDescent="0.25">
      <c r="A324" s="4" t="s">
        <v>696</v>
      </c>
      <c r="B324" s="4" t="s">
        <v>697</v>
      </c>
      <c r="C324" s="10" t="s">
        <v>1224</v>
      </c>
      <c r="D324" s="4" t="s">
        <v>1234</v>
      </c>
      <c r="E324" s="4" t="s">
        <v>1235</v>
      </c>
      <c r="F324" s="4" t="s">
        <v>1236</v>
      </c>
      <c r="G324" s="4" t="s">
        <v>1237</v>
      </c>
      <c r="H324" s="10" t="s">
        <v>54</v>
      </c>
      <c r="I324" s="10">
        <v>1</v>
      </c>
      <c r="J324" s="10">
        <v>1</v>
      </c>
      <c r="K324" s="10">
        <v>2</v>
      </c>
      <c r="L324" s="15">
        <f t="shared" ref="L324:L335" si="5">AVERAGE(I324:K324)</f>
        <v>1.3333333333333333</v>
      </c>
    </row>
    <row r="325" spans="1:15" x14ac:dyDescent="0.25">
      <c r="A325" s="4" t="s">
        <v>702</v>
      </c>
      <c r="B325" s="4" t="s">
        <v>703</v>
      </c>
      <c r="C325" s="10" t="s">
        <v>1225</v>
      </c>
      <c r="D325" s="4" t="s">
        <v>1234</v>
      </c>
      <c r="E325" s="4" t="s">
        <v>1235</v>
      </c>
      <c r="F325" s="4" t="s">
        <v>1236</v>
      </c>
      <c r="G325" s="4" t="s">
        <v>1237</v>
      </c>
      <c r="H325" s="10" t="s">
        <v>57</v>
      </c>
      <c r="I325" s="10">
        <v>1</v>
      </c>
      <c r="J325" s="10">
        <v>1</v>
      </c>
      <c r="K325" s="10">
        <v>2</v>
      </c>
      <c r="L325" s="15">
        <f t="shared" si="5"/>
        <v>1.3333333333333333</v>
      </c>
    </row>
    <row r="326" spans="1:15" x14ac:dyDescent="0.25">
      <c r="A326" s="4" t="s">
        <v>715</v>
      </c>
      <c r="B326" s="4" t="s">
        <v>716</v>
      </c>
      <c r="C326" s="10" t="s">
        <v>1153</v>
      </c>
      <c r="D326" s="4" t="s">
        <v>1234</v>
      </c>
      <c r="E326" s="4" t="s">
        <v>1235</v>
      </c>
      <c r="F326" s="4" t="s">
        <v>1236</v>
      </c>
      <c r="G326" s="4" t="s">
        <v>1237</v>
      </c>
      <c r="H326" s="10" t="s">
        <v>172</v>
      </c>
      <c r="I326" s="10">
        <v>1</v>
      </c>
      <c r="J326" s="10">
        <v>1</v>
      </c>
      <c r="K326" s="10">
        <v>1</v>
      </c>
      <c r="L326" s="15">
        <f t="shared" si="5"/>
        <v>1</v>
      </c>
    </row>
    <row r="327" spans="1:15" x14ac:dyDescent="0.25">
      <c r="A327" s="4" t="s">
        <v>727</v>
      </c>
      <c r="B327" s="4" t="s">
        <v>728</v>
      </c>
      <c r="C327" s="10" t="s">
        <v>1226</v>
      </c>
      <c r="D327" s="4" t="s">
        <v>1234</v>
      </c>
      <c r="E327" s="4" t="s">
        <v>1235</v>
      </c>
      <c r="F327" s="4" t="s">
        <v>1236</v>
      </c>
      <c r="G327" s="4" t="s">
        <v>1237</v>
      </c>
      <c r="H327" s="10" t="s">
        <v>60</v>
      </c>
      <c r="I327" s="10">
        <v>1</v>
      </c>
      <c r="J327" s="10">
        <v>1</v>
      </c>
      <c r="K327" s="10">
        <v>1</v>
      </c>
      <c r="L327" s="15">
        <f t="shared" si="5"/>
        <v>1</v>
      </c>
    </row>
    <row r="328" spans="1:15" x14ac:dyDescent="0.25">
      <c r="A328" s="4" t="s">
        <v>734</v>
      </c>
      <c r="B328" s="4" t="s">
        <v>735</v>
      </c>
      <c r="C328" s="10" t="s">
        <v>1227</v>
      </c>
      <c r="D328" s="4" t="s">
        <v>1234</v>
      </c>
      <c r="E328" s="4" t="s">
        <v>1235</v>
      </c>
      <c r="F328" s="4" t="s">
        <v>1236</v>
      </c>
      <c r="G328" s="4" t="s">
        <v>1237</v>
      </c>
      <c r="H328" s="10" t="s">
        <v>260</v>
      </c>
      <c r="I328" s="10">
        <v>1</v>
      </c>
      <c r="J328" s="10">
        <v>1</v>
      </c>
      <c r="K328" s="10">
        <v>1</v>
      </c>
      <c r="L328" s="15">
        <f t="shared" si="5"/>
        <v>1</v>
      </c>
    </row>
    <row r="329" spans="1:15" x14ac:dyDescent="0.25">
      <c r="A329" s="4" t="s">
        <v>743</v>
      </c>
      <c r="B329" s="4" t="s">
        <v>744</v>
      </c>
      <c r="C329" s="10" t="s">
        <v>1228</v>
      </c>
      <c r="D329" s="4" t="s">
        <v>1234</v>
      </c>
      <c r="E329" s="4" t="s">
        <v>1235</v>
      </c>
      <c r="F329" s="4" t="s">
        <v>1236</v>
      </c>
      <c r="G329" s="4" t="s">
        <v>1237</v>
      </c>
      <c r="H329" s="10" t="s">
        <v>200</v>
      </c>
      <c r="I329" s="10">
        <v>1</v>
      </c>
      <c r="J329" s="10">
        <v>1</v>
      </c>
      <c r="K329" s="10">
        <v>1</v>
      </c>
      <c r="L329" s="15">
        <f t="shared" si="5"/>
        <v>1</v>
      </c>
    </row>
    <row r="330" spans="1:15" x14ac:dyDescent="0.25">
      <c r="A330" s="4" t="s">
        <v>752</v>
      </c>
      <c r="B330" s="4" t="s">
        <v>753</v>
      </c>
      <c r="C330" s="10" t="s">
        <v>1229</v>
      </c>
      <c r="D330" s="4" t="s">
        <v>1234</v>
      </c>
      <c r="E330" s="4" t="s">
        <v>1235</v>
      </c>
      <c r="F330" s="4" t="s">
        <v>1236</v>
      </c>
      <c r="G330" s="4" t="s">
        <v>1237</v>
      </c>
      <c r="H330" s="10" t="s">
        <v>306</v>
      </c>
      <c r="I330" s="10">
        <v>1</v>
      </c>
      <c r="J330" s="10">
        <v>1</v>
      </c>
      <c r="K330" s="10">
        <v>1</v>
      </c>
      <c r="L330" s="15">
        <f t="shared" si="5"/>
        <v>1</v>
      </c>
    </row>
    <row r="331" spans="1:15" x14ac:dyDescent="0.25">
      <c r="A331" s="4" t="s">
        <v>756</v>
      </c>
      <c r="B331" s="4" t="s">
        <v>757</v>
      </c>
      <c r="C331" s="10" t="s">
        <v>1230</v>
      </c>
      <c r="D331" s="4" t="s">
        <v>1234</v>
      </c>
      <c r="E331" s="4" t="s">
        <v>1235</v>
      </c>
      <c r="F331" s="4" t="s">
        <v>1236</v>
      </c>
      <c r="G331" s="4" t="s">
        <v>1237</v>
      </c>
      <c r="H331" s="10" t="s">
        <v>510</v>
      </c>
      <c r="I331" s="10">
        <v>1</v>
      </c>
      <c r="J331" s="10">
        <v>1</v>
      </c>
      <c r="K331" s="10">
        <v>1</v>
      </c>
      <c r="L331" s="15">
        <f t="shared" si="5"/>
        <v>1</v>
      </c>
    </row>
    <row r="332" spans="1:15" x14ac:dyDescent="0.25">
      <c r="A332" s="4" t="s">
        <v>758</v>
      </c>
      <c r="B332" s="4" t="s">
        <v>759</v>
      </c>
      <c r="C332" s="10" t="s">
        <v>1231</v>
      </c>
      <c r="D332" s="4" t="s">
        <v>1234</v>
      </c>
      <c r="E332" s="4" t="s">
        <v>1235</v>
      </c>
      <c r="F332" s="4" t="s">
        <v>1236</v>
      </c>
      <c r="G332" s="4" t="s">
        <v>1237</v>
      </c>
      <c r="H332" s="10" t="s">
        <v>288</v>
      </c>
      <c r="I332" s="10">
        <v>1</v>
      </c>
      <c r="J332" s="10">
        <v>1</v>
      </c>
      <c r="K332" s="10">
        <v>1</v>
      </c>
      <c r="L332" s="15">
        <f t="shared" si="5"/>
        <v>1</v>
      </c>
    </row>
    <row r="333" spans="1:15" x14ac:dyDescent="0.25">
      <c r="A333" s="4" t="s">
        <v>773</v>
      </c>
      <c r="B333" s="4" t="s">
        <v>774</v>
      </c>
      <c r="C333" s="10" t="s">
        <v>1154</v>
      </c>
      <c r="D333" s="4" t="s">
        <v>1234</v>
      </c>
      <c r="E333" s="4" t="s">
        <v>1235</v>
      </c>
      <c r="F333" s="4" t="s">
        <v>1236</v>
      </c>
      <c r="G333" s="4" t="s">
        <v>1237</v>
      </c>
      <c r="H333" s="10" t="s">
        <v>7</v>
      </c>
      <c r="I333" s="10">
        <v>1</v>
      </c>
      <c r="J333" s="10">
        <v>1</v>
      </c>
      <c r="K333" s="10">
        <v>1</v>
      </c>
      <c r="L333" s="15">
        <f t="shared" si="5"/>
        <v>1</v>
      </c>
    </row>
    <row r="334" spans="1:15" s="19" customFormat="1" x14ac:dyDescent="0.25">
      <c r="A334" s="4" t="s">
        <v>775</v>
      </c>
      <c r="B334" s="4" t="s">
        <v>776</v>
      </c>
      <c r="C334" s="10" t="s">
        <v>1232</v>
      </c>
      <c r="D334" s="4" t="s">
        <v>1234</v>
      </c>
      <c r="E334" s="4" t="s">
        <v>1235</v>
      </c>
      <c r="F334" s="4" t="s">
        <v>1236</v>
      </c>
      <c r="G334" s="4" t="s">
        <v>1237</v>
      </c>
      <c r="H334" s="10" t="s">
        <v>57</v>
      </c>
      <c r="I334" s="10">
        <v>1</v>
      </c>
      <c r="J334" s="10">
        <v>1</v>
      </c>
      <c r="K334" s="10">
        <v>1</v>
      </c>
      <c r="L334" s="15">
        <f t="shared" si="5"/>
        <v>1</v>
      </c>
      <c r="O334" s="18"/>
    </row>
    <row r="335" spans="1:15" s="19" customFormat="1" x14ac:dyDescent="0.25">
      <c r="A335" s="4" t="s">
        <v>777</v>
      </c>
      <c r="B335" s="4" t="s">
        <v>778</v>
      </c>
      <c r="C335" s="10" t="s">
        <v>1233</v>
      </c>
      <c r="D335" s="4" t="s">
        <v>1234</v>
      </c>
      <c r="E335" s="4" t="s">
        <v>1235</v>
      </c>
      <c r="F335" s="4" t="s">
        <v>1236</v>
      </c>
      <c r="G335" s="4" t="s">
        <v>1237</v>
      </c>
      <c r="H335" s="10" t="s">
        <v>60</v>
      </c>
      <c r="I335" s="10">
        <v>1</v>
      </c>
      <c r="J335" s="10">
        <v>1</v>
      </c>
      <c r="K335" s="10">
        <v>1</v>
      </c>
      <c r="L335" s="15">
        <f t="shared" si="5"/>
        <v>1</v>
      </c>
    </row>
    <row r="336" spans="1:15" x14ac:dyDescent="0.25">
      <c r="A336" s="26" t="s">
        <v>1147</v>
      </c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8"/>
      <c r="O336" s="19"/>
    </row>
    <row r="337" spans="1:12" ht="21.75" customHeight="1" x14ac:dyDescent="0.25">
      <c r="A337" s="29"/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1"/>
    </row>
  </sheetData>
  <sortState ref="A244:L250">
    <sortCondition ref="E244:E250"/>
  </sortState>
  <mergeCells count="2">
    <mergeCell ref="A336:L337"/>
    <mergeCell ref="I2:L2"/>
  </mergeCells>
  <conditionalFormatting sqref="L3:L1048576 L1">
    <cfRule type="colorScale" priority="1">
      <colorScale>
        <cfvo type="num" val="3"/>
        <cfvo type="num" val="40"/>
        <color theme="0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